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ector" sheetId="1" state="visible" r:id="rId2"/>
    <sheet name="p53 KD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" uniqueCount="34">
  <si>
    <t xml:space="preserve">OCIAML-3 vector GFP cells seeded at 0.25*10^6/ml and treated with nutlin 2.5, 5.0 uM</t>
  </si>
  <si>
    <t xml:space="preserve">DMSO-1</t>
  </si>
  <si>
    <t xml:space="preserve">nut 2.5-1</t>
  </si>
  <si>
    <t xml:space="preserve">nut 5.0-1</t>
  </si>
  <si>
    <t xml:space="preserve">2.5 ml cells/well for 48, 72, 96, 120hrs</t>
  </si>
  <si>
    <t xml:space="preserve">DMSO-2</t>
  </si>
  <si>
    <t xml:space="preserve">nut 2.5-2</t>
  </si>
  <si>
    <t xml:space="preserve">nut 5.0-2</t>
  </si>
  <si>
    <t xml:space="preserve">stain equal number of cells for MDC, AnnV APC</t>
  </si>
  <si>
    <t xml:space="preserve">DMSO-3</t>
  </si>
  <si>
    <t xml:space="preserve">nut 2.5-3</t>
  </si>
  <si>
    <t xml:space="preserve">nut 5.0-3</t>
  </si>
  <si>
    <t xml:space="preserve">48hr</t>
  </si>
  <si>
    <t xml:space="preserve">72hr</t>
  </si>
  <si>
    <t xml:space="preserve">96hr</t>
  </si>
  <si>
    <t xml:space="preserve">120hr</t>
  </si>
  <si>
    <t xml:space="preserve">AnnV+</t>
  </si>
  <si>
    <t xml:space="preserve">MDC+</t>
  </si>
  <si>
    <t xml:space="preserve">AnnV+/MDC+</t>
  </si>
  <si>
    <t xml:space="preserve">nut 2.5 uM-1</t>
  </si>
  <si>
    <t xml:space="preserve">nut 2.5 uM-2</t>
  </si>
  <si>
    <t xml:space="preserve">nut 2.5 uM-3</t>
  </si>
  <si>
    <t xml:space="preserve">nut 5.0 uM-1</t>
  </si>
  <si>
    <t xml:space="preserve">nut 5.0 uM-2</t>
  </si>
  <si>
    <t xml:space="preserve">nut 5.0 uM-3</t>
  </si>
  <si>
    <t xml:space="preserve">Ave</t>
  </si>
  <si>
    <t xml:space="preserve">DMSO</t>
  </si>
  <si>
    <t xml:space="preserve">nut 2.5 uM</t>
  </si>
  <si>
    <t xml:space="preserve">nut 5 uM</t>
  </si>
  <si>
    <t xml:space="preserve">SD</t>
  </si>
  <si>
    <t xml:space="preserve">OCIAML-3 p53 KD GFP cells seeded at 0.25*10^6/ml and treated with nutlin 2.5, 5.0 uM</t>
  </si>
  <si>
    <r>
      <rPr>
        <sz val="11"/>
        <color rgb="FF000000"/>
        <rFont val="Calibri"/>
        <family val="2"/>
      </rPr>
      <t xml:space="preserve">nut 2.5 </t>
    </r>
    <r>
      <rPr>
        <sz val="11"/>
        <color rgb="FF000000"/>
        <rFont val="Arial"/>
        <family val="2"/>
      </rPr>
      <t xml:space="preserve">μ</t>
    </r>
    <r>
      <rPr>
        <sz val="11"/>
        <color rgb="FF000000"/>
        <rFont val="Calibri"/>
        <family val="2"/>
      </rPr>
      <t xml:space="preserve">M</t>
    </r>
  </si>
  <si>
    <t xml:space="preserve">nut 5 μM</t>
  </si>
  <si>
    <t xml:space="preserve">nut 2.5 μM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Effect of nutlin on OCIAML-3 vector GFP cells (48hrs)</a:t>
            </a:r>
          </a:p>
        </c:rich>
      </c:tx>
      <c:layout>
        <c:manualLayout>
          <c:xMode val="edge"/>
          <c:yMode val="edge"/>
          <c:x val="0.153986368679664"/>
          <c:y val="0.03500321130378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4290695831352"/>
          <c:y val="0.234532220081353"/>
          <c:w val="0.909573624980187"/>
          <c:h val="0.731213872832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ector!$B$32</c:f>
              <c:strCache>
                <c:ptCount val="1"/>
                <c:pt idx="0">
                  <c:v>AnnV+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ector!$A$33:$A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Vector!$B$33:$B$35</c:f>
              <c:numCache>
                <c:formatCode>General</c:formatCode>
                <c:ptCount val="3"/>
                <c:pt idx="0">
                  <c:v>4.4</c:v>
                </c:pt>
                <c:pt idx="1">
                  <c:v>16.6666666666667</c:v>
                </c:pt>
                <c:pt idx="2">
                  <c:v>23.7</c:v>
                </c:pt>
              </c:numCache>
            </c:numRef>
          </c:val>
        </c:ser>
        <c:ser>
          <c:idx val="1"/>
          <c:order val="1"/>
          <c:tx>
            <c:strRef>
              <c:f>Vector!$C$32</c:f>
              <c:strCache>
                <c:ptCount val="1"/>
                <c:pt idx="0">
                  <c:v>MDC+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ector!$A$33:$A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Vector!$C$33:$C$35</c:f>
              <c:numCache>
                <c:formatCode>General</c:formatCode>
                <c:ptCount val="3"/>
                <c:pt idx="0">
                  <c:v>1.6</c:v>
                </c:pt>
                <c:pt idx="1">
                  <c:v>6.7</c:v>
                </c:pt>
                <c:pt idx="2">
                  <c:v>10.1333333333333</c:v>
                </c:pt>
              </c:numCache>
            </c:numRef>
          </c:val>
        </c:ser>
        <c:ser>
          <c:idx val="2"/>
          <c:order val="2"/>
          <c:tx>
            <c:strRef>
              <c:f>Vector!$D$32</c:f>
              <c:strCache>
                <c:ptCount val="1"/>
                <c:pt idx="0">
                  <c:v>AnnV+/MDC+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ector!$A$33:$A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Vector!$D$33:$D$35</c:f>
              <c:numCache>
                <c:formatCode>General</c:formatCode>
                <c:ptCount val="3"/>
                <c:pt idx="0">
                  <c:v>0.666666666666667</c:v>
                </c:pt>
                <c:pt idx="1">
                  <c:v>3.43333333333333</c:v>
                </c:pt>
                <c:pt idx="2">
                  <c:v>3.66666666666667</c:v>
                </c:pt>
              </c:numCache>
            </c:numRef>
          </c:val>
        </c:ser>
        <c:gapWidth val="150"/>
        <c:overlap val="0"/>
        <c:axId val="88306397"/>
        <c:axId val="15114021"/>
      </c:barChart>
      <c:catAx>
        <c:axId val="8830639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114021"/>
        <c:crossesAt val="0"/>
        <c:auto val="1"/>
        <c:lblAlgn val="ctr"/>
        <c:lblOffset val="100"/>
        <c:noMultiLvlLbl val="0"/>
      </c:catAx>
      <c:valAx>
        <c:axId val="151140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</a:t>
                </a:r>
              </a:p>
            </c:rich>
          </c:tx>
          <c:layout>
            <c:manualLayout>
              <c:xMode val="edge"/>
              <c:yMode val="edge"/>
              <c:x val="0.0263116183230306"/>
              <c:y val="0.3786127167630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3063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7540022190521"/>
          <c:y val="0.101263112823806"/>
          <c:w val="0.204073545728325"/>
          <c:h val="0.2001712695354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Effect of nutlin on OCIAML-3 vector GFP cells (72hrs)</a:t>
            </a:r>
          </a:p>
        </c:rich>
      </c:tx>
      <c:layout>
        <c:manualLayout>
          <c:xMode val="edge"/>
          <c:yMode val="edge"/>
          <c:x val="0.150943396226415"/>
          <c:y val="0.03049864346524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1061720498881"/>
          <c:y val="0.166152119000842"/>
          <c:w val="0.856172049888072"/>
          <c:h val="0.833660772757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ector!$F$32</c:f>
              <c:strCache>
                <c:ptCount val="1"/>
                <c:pt idx="0">
                  <c:v>AnnV+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ector!$E$33:$E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Vector!$F$33:$F$35</c:f>
              <c:numCache>
                <c:formatCode>General</c:formatCode>
                <c:ptCount val="3"/>
                <c:pt idx="0">
                  <c:v>8.36666666666667</c:v>
                </c:pt>
                <c:pt idx="1">
                  <c:v>26.8666666666667</c:v>
                </c:pt>
                <c:pt idx="2">
                  <c:v>35.3</c:v>
                </c:pt>
              </c:numCache>
            </c:numRef>
          </c:val>
        </c:ser>
        <c:ser>
          <c:idx val="1"/>
          <c:order val="1"/>
          <c:tx>
            <c:strRef>
              <c:f>Vector!$G$32</c:f>
              <c:strCache>
                <c:ptCount val="1"/>
                <c:pt idx="0">
                  <c:v>MDC+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ector!$E$33:$E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Vector!$G$33:$G$35</c:f>
              <c:numCache>
                <c:formatCode>General</c:formatCode>
                <c:ptCount val="3"/>
                <c:pt idx="0">
                  <c:v>4.73333333333333</c:v>
                </c:pt>
                <c:pt idx="1">
                  <c:v>19.6</c:v>
                </c:pt>
                <c:pt idx="2">
                  <c:v>23.1333333333333</c:v>
                </c:pt>
              </c:numCache>
            </c:numRef>
          </c:val>
        </c:ser>
        <c:ser>
          <c:idx val="2"/>
          <c:order val="2"/>
          <c:tx>
            <c:strRef>
              <c:f>Vector!$H$32</c:f>
              <c:strCache>
                <c:ptCount val="1"/>
                <c:pt idx="0">
                  <c:v>AnnV+/MDC+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ector!$E$33:$E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Vector!$H$33:$H$35</c:f>
              <c:numCache>
                <c:formatCode>General</c:formatCode>
                <c:ptCount val="3"/>
                <c:pt idx="0">
                  <c:v>2.33333333333333</c:v>
                </c:pt>
                <c:pt idx="1">
                  <c:v>4.06666666666667</c:v>
                </c:pt>
                <c:pt idx="2">
                  <c:v>3.6</c:v>
                </c:pt>
              </c:numCache>
            </c:numRef>
          </c:val>
        </c:ser>
        <c:gapWidth val="150"/>
        <c:overlap val="0"/>
        <c:axId val="81505753"/>
        <c:axId val="49548621"/>
      </c:barChart>
      <c:catAx>
        <c:axId val="8150575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548621"/>
        <c:crossesAt val="0"/>
        <c:auto val="1"/>
        <c:lblAlgn val="ctr"/>
        <c:lblOffset val="100"/>
        <c:noMultiLvlLbl val="0"/>
      </c:catAx>
      <c:valAx>
        <c:axId val="495486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</a:t>
                </a:r>
              </a:p>
            </c:rich>
          </c:tx>
          <c:layout>
            <c:manualLayout>
              <c:xMode val="edge"/>
              <c:yMode val="edge"/>
              <c:x val="0.0329389190917813"/>
              <c:y val="0.3829170174946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50575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83818356252"/>
          <c:y val="0.113013378239311"/>
          <c:w val="0.205868244323633"/>
          <c:h val="0.1749462063803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Effect of nutlin on OCIAML-3 vector GFP cells (96hrs)</a:t>
            </a:r>
          </a:p>
        </c:rich>
      </c:tx>
      <c:layout>
        <c:manualLayout>
          <c:xMode val="edge"/>
          <c:yMode val="edge"/>
          <c:x val="0.142130100860553"/>
          <c:y val="0.03432710476590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5309521606366"/>
          <c:y val="0.234935964728113"/>
          <c:w val="0.911076154344406"/>
          <c:h val="0.7373504094058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ector!$J$32</c:f>
              <c:strCache>
                <c:ptCount val="1"/>
                <c:pt idx="0">
                  <c:v>AnnV+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ector!$I$33:$I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Vector!$J$33:$J$35</c:f>
              <c:numCache>
                <c:formatCode>General</c:formatCode>
                <c:ptCount val="3"/>
                <c:pt idx="0">
                  <c:v>9.73333333333333</c:v>
                </c:pt>
                <c:pt idx="1">
                  <c:v>20.8</c:v>
                </c:pt>
                <c:pt idx="2">
                  <c:v>34.5</c:v>
                </c:pt>
              </c:numCache>
            </c:numRef>
          </c:val>
        </c:ser>
        <c:ser>
          <c:idx val="1"/>
          <c:order val="1"/>
          <c:tx>
            <c:strRef>
              <c:f>Vector!$K$32</c:f>
              <c:strCache>
                <c:ptCount val="1"/>
                <c:pt idx="0">
                  <c:v>MDC+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ector!$I$33:$I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Vector!$K$33:$K$35</c:f>
              <c:numCache>
                <c:formatCode>General</c:formatCode>
                <c:ptCount val="3"/>
                <c:pt idx="0">
                  <c:v>4.03333333333333</c:v>
                </c:pt>
                <c:pt idx="1">
                  <c:v>19.3</c:v>
                </c:pt>
                <c:pt idx="2">
                  <c:v>26.5666666666667</c:v>
                </c:pt>
              </c:numCache>
            </c:numRef>
          </c:val>
        </c:ser>
        <c:ser>
          <c:idx val="2"/>
          <c:order val="2"/>
          <c:tx>
            <c:strRef>
              <c:f>Vector!$L$32</c:f>
              <c:strCache>
                <c:ptCount val="1"/>
                <c:pt idx="0">
                  <c:v>AnnV+/MDC+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ector!$I$33:$I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Vector!$L$33:$L$35</c:f>
              <c:numCache>
                <c:formatCode>General</c:formatCode>
                <c:ptCount val="3"/>
                <c:pt idx="0">
                  <c:v>1.13333333333333</c:v>
                </c:pt>
                <c:pt idx="1">
                  <c:v>3.1</c:v>
                </c:pt>
                <c:pt idx="2">
                  <c:v>3.26666666666667</c:v>
                </c:pt>
              </c:numCache>
            </c:numRef>
          </c:val>
        </c:ser>
        <c:gapWidth val="150"/>
        <c:overlap val="0"/>
        <c:axId val="766120"/>
        <c:axId val="38229909"/>
      </c:barChart>
      <c:catAx>
        <c:axId val="766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229909"/>
        <c:crossesAt val="0"/>
        <c:auto val="1"/>
        <c:lblAlgn val="ctr"/>
        <c:lblOffset val="100"/>
        <c:noMultiLvlLbl val="0"/>
      </c:catAx>
      <c:valAx>
        <c:axId val="382299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</a:t>
                </a:r>
              </a:p>
            </c:rich>
          </c:tx>
          <c:layout>
            <c:manualLayout>
              <c:xMode val="edge"/>
              <c:yMode val="edge"/>
              <c:x val="0.023133154436939"/>
              <c:y val="0.3875708587024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61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1939483667993"/>
          <c:y val="0.120722233886206"/>
          <c:w val="0.238271490700472"/>
          <c:h val="0.1963048498845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Effect of nutlin on OCIAML-3 vector GFP cells (120hrs)</a:t>
            </a:r>
          </a:p>
        </c:rich>
      </c:tx>
      <c:layout>
        <c:manualLayout>
          <c:xMode val="edge"/>
          <c:yMode val="edge"/>
          <c:x val="0.116790254237288"/>
          <c:y val="0.0338579416028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0918079096045"/>
          <c:y val="0.235245392420791"/>
          <c:w val="0.909869350282486"/>
          <c:h val="0.7491199006005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ector!$N$32</c:f>
              <c:strCache>
                <c:ptCount val="1"/>
                <c:pt idx="0">
                  <c:v>AnnV+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ector!$M$33:$M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Vector!$N$33:$N$35</c:f>
              <c:numCache>
                <c:formatCode>General</c:formatCode>
                <c:ptCount val="3"/>
                <c:pt idx="0">
                  <c:v>20.9666666666667</c:v>
                </c:pt>
                <c:pt idx="1">
                  <c:v>48.6666666666667</c:v>
                </c:pt>
                <c:pt idx="2">
                  <c:v>72.5666666666667</c:v>
                </c:pt>
              </c:numCache>
            </c:numRef>
          </c:val>
        </c:ser>
        <c:ser>
          <c:idx val="1"/>
          <c:order val="1"/>
          <c:tx>
            <c:strRef>
              <c:f>Vector!$O$32</c:f>
              <c:strCache>
                <c:ptCount val="1"/>
                <c:pt idx="0">
                  <c:v>MDC+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ector!$M$33:$M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Vector!$O$33:$O$35</c:f>
              <c:numCache>
                <c:formatCode>General</c:formatCode>
                <c:ptCount val="3"/>
                <c:pt idx="0">
                  <c:v>2.9</c:v>
                </c:pt>
                <c:pt idx="1">
                  <c:v>8.33333333333333</c:v>
                </c:pt>
                <c:pt idx="2">
                  <c:v>11.5</c:v>
                </c:pt>
              </c:numCache>
            </c:numRef>
          </c:val>
        </c:ser>
        <c:ser>
          <c:idx val="2"/>
          <c:order val="2"/>
          <c:tx>
            <c:strRef>
              <c:f>Vector!$P$32</c:f>
              <c:strCache>
                <c:ptCount val="1"/>
                <c:pt idx="0">
                  <c:v>AnnV+/MDC+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ector!$M$33:$M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Vector!$P$33:$P$35</c:f>
              <c:numCache>
                <c:formatCode>General</c:formatCode>
                <c:ptCount val="3"/>
                <c:pt idx="0">
                  <c:v>1.46666666666667</c:v>
                </c:pt>
                <c:pt idx="1">
                  <c:v>1.7</c:v>
                </c:pt>
                <c:pt idx="2">
                  <c:v>2.36666666666667</c:v>
                </c:pt>
              </c:numCache>
            </c:numRef>
          </c:val>
        </c:ser>
        <c:gapWidth val="150"/>
        <c:overlap val="0"/>
        <c:axId val="8743963"/>
        <c:axId val="17522284"/>
      </c:barChart>
      <c:catAx>
        <c:axId val="87439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522284"/>
        <c:crossesAt val="0"/>
        <c:auto val="1"/>
        <c:lblAlgn val="ctr"/>
        <c:lblOffset val="100"/>
        <c:noMultiLvlLbl val="0"/>
      </c:catAx>
      <c:valAx>
        <c:axId val="175222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</a:t>
                </a:r>
              </a:p>
            </c:rich>
          </c:tx>
          <c:layout>
            <c:manualLayout>
              <c:xMode val="edge"/>
              <c:yMode val="edge"/>
              <c:x val="0.022069209039548"/>
              <c:y val="0.3957341064402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439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4742231638418"/>
          <c:y val="0.12973700559122"/>
          <c:w val="0.217955508474576"/>
          <c:h val="0.1936218678815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Effect of nutlin on OCIAML-3 p53-KD GFP cells (48hrs)</a:t>
            </a:r>
          </a:p>
        </c:rich>
      </c:tx>
      <c:layout>
        <c:manualLayout>
          <c:xMode val="edge"/>
          <c:yMode val="edge"/>
          <c:x val="0.128520798358515"/>
          <c:y val="0.0317691635091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1102406267487"/>
          <c:y val="0.235985621296026"/>
          <c:w val="0.919697817571349"/>
          <c:h val="0.7416690955017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53 KD'!$B$32</c:f>
              <c:strCache>
                <c:ptCount val="1"/>
                <c:pt idx="0">
                  <c:v>AnnV+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53 KD'!$A$33:$A$35</c:f>
              <c:strCache>
                <c:ptCount val="3"/>
                <c:pt idx="0">
                  <c:v>DMSO</c:v>
                </c:pt>
                <c:pt idx="1">
                  <c:v>nut 2.5 μM</c:v>
                </c:pt>
                <c:pt idx="2">
                  <c:v>nut 5 μM</c:v>
                </c:pt>
              </c:strCache>
            </c:strRef>
          </c:cat>
          <c:val>
            <c:numRef>
              <c:f>'p53 KD'!$B$33:$B$35</c:f>
              <c:numCache>
                <c:formatCode>General</c:formatCode>
                <c:ptCount val="3"/>
                <c:pt idx="0">
                  <c:v>4.23333333333333</c:v>
                </c:pt>
                <c:pt idx="1">
                  <c:v>4.63333333333333</c:v>
                </c:pt>
                <c:pt idx="2">
                  <c:v>6.2</c:v>
                </c:pt>
              </c:numCache>
            </c:numRef>
          </c:val>
        </c:ser>
        <c:ser>
          <c:idx val="1"/>
          <c:order val="1"/>
          <c:tx>
            <c:strRef>
              <c:f>'p53 KD'!$C$32</c:f>
              <c:strCache>
                <c:ptCount val="1"/>
                <c:pt idx="0">
                  <c:v>MDC+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53 KD'!$A$33:$A$35</c:f>
              <c:strCache>
                <c:ptCount val="3"/>
                <c:pt idx="0">
                  <c:v>DMSO</c:v>
                </c:pt>
                <c:pt idx="1">
                  <c:v>nut 2.5 μM</c:v>
                </c:pt>
                <c:pt idx="2">
                  <c:v>nut 5 μM</c:v>
                </c:pt>
              </c:strCache>
            </c:strRef>
          </c:cat>
          <c:val>
            <c:numRef>
              <c:f>'p53 KD'!$C$33:$C$35</c:f>
              <c:numCache>
                <c:formatCode>General</c:formatCode>
                <c:ptCount val="3"/>
                <c:pt idx="0">
                  <c:v>1.46666666666667</c:v>
                </c:pt>
                <c:pt idx="1">
                  <c:v>1.26666666666667</c:v>
                </c:pt>
                <c:pt idx="2">
                  <c:v>1.83333333333333</c:v>
                </c:pt>
              </c:numCache>
            </c:numRef>
          </c:val>
        </c:ser>
        <c:ser>
          <c:idx val="2"/>
          <c:order val="2"/>
          <c:tx>
            <c:strRef>
              <c:f>'p53 KD'!$D$32</c:f>
              <c:strCache>
                <c:ptCount val="1"/>
                <c:pt idx="0">
                  <c:v>AnnV+/MDC+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53 KD'!$A$33:$A$35</c:f>
              <c:strCache>
                <c:ptCount val="3"/>
                <c:pt idx="0">
                  <c:v>DMSO</c:v>
                </c:pt>
                <c:pt idx="1">
                  <c:v>nut 2.5 μM</c:v>
                </c:pt>
                <c:pt idx="2">
                  <c:v>nut 5 μM</c:v>
                </c:pt>
              </c:strCache>
            </c:strRef>
          </c:cat>
          <c:val>
            <c:numRef>
              <c:f>'p53 KD'!$D$33:$D$35</c:f>
              <c:numCache>
                <c:formatCode>General</c:formatCode>
                <c:ptCount val="3"/>
                <c:pt idx="0">
                  <c:v>0.933333333333333</c:v>
                </c:pt>
                <c:pt idx="1">
                  <c:v>0.833333333333333</c:v>
                </c:pt>
                <c:pt idx="2">
                  <c:v>1.23333333333333</c:v>
                </c:pt>
              </c:numCache>
            </c:numRef>
          </c:val>
        </c:ser>
        <c:gapWidth val="150"/>
        <c:overlap val="0"/>
        <c:axId val="54462282"/>
        <c:axId val="20559283"/>
      </c:barChart>
      <c:catAx>
        <c:axId val="5446228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559283"/>
        <c:crossesAt val="0"/>
        <c:auto val="1"/>
        <c:lblAlgn val="ctr"/>
        <c:lblOffset val="100"/>
        <c:noMultiLvlLbl val="0"/>
      </c:catAx>
      <c:valAx>
        <c:axId val="2055928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</a:t>
                </a:r>
              </a:p>
            </c:rich>
          </c:tx>
          <c:layout>
            <c:manualLayout>
              <c:xMode val="edge"/>
              <c:yMode val="edge"/>
              <c:x val="0.0233165454206305"/>
              <c:y val="0.3998834159137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4622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6636821488528"/>
          <c:y val="0.144661420382784"/>
          <c:w val="0.240160417832494"/>
          <c:h val="0.1816768677742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Effect of nutlin on OCIAML-3 p53-KD GFP cells (72hrs)</a:t>
            </a:r>
          </a:p>
        </c:rich>
      </c:tx>
      <c:layout>
        <c:manualLayout>
          <c:xMode val="edge"/>
          <c:yMode val="edge"/>
          <c:x val="0.124446537918041"/>
          <c:y val="0.03234741319616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8224211022138"/>
          <c:y val="0.175586111385894"/>
          <c:w val="0.878097032501178"/>
          <c:h val="0.786823622514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53 KD'!$F$32</c:f>
              <c:strCache>
                <c:ptCount val="1"/>
                <c:pt idx="0">
                  <c:v>AnnV+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53 KD'!$E$33:$E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'p53 KD'!$F$33:$F$35</c:f>
              <c:numCache>
                <c:formatCode>General</c:formatCode>
                <c:ptCount val="3"/>
                <c:pt idx="0">
                  <c:v>6.83333333333333</c:v>
                </c:pt>
                <c:pt idx="1">
                  <c:v>7.3</c:v>
                </c:pt>
                <c:pt idx="2">
                  <c:v>7.73333333333333</c:v>
                </c:pt>
              </c:numCache>
            </c:numRef>
          </c:val>
        </c:ser>
        <c:ser>
          <c:idx val="1"/>
          <c:order val="1"/>
          <c:tx>
            <c:strRef>
              <c:f>'p53 KD'!$G$32</c:f>
              <c:strCache>
                <c:ptCount val="1"/>
                <c:pt idx="0">
                  <c:v>MDC+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53 KD'!$E$33:$E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'p53 KD'!$G$33:$G$35</c:f>
              <c:numCache>
                <c:formatCode>General</c:formatCode>
                <c:ptCount val="3"/>
                <c:pt idx="0">
                  <c:v>3.33333333333333</c:v>
                </c:pt>
                <c:pt idx="1">
                  <c:v>3.6</c:v>
                </c:pt>
                <c:pt idx="2">
                  <c:v>3.76666666666667</c:v>
                </c:pt>
              </c:numCache>
            </c:numRef>
          </c:val>
        </c:ser>
        <c:ser>
          <c:idx val="2"/>
          <c:order val="2"/>
          <c:tx>
            <c:strRef>
              <c:f>'p53 KD'!$H$32</c:f>
              <c:strCache>
                <c:ptCount val="1"/>
                <c:pt idx="0">
                  <c:v>AnnV+/MDC+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53 KD'!$E$33:$E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'p53 KD'!$H$33:$H$35</c:f>
              <c:numCache>
                <c:formatCode>General</c:formatCode>
                <c:ptCount val="3"/>
                <c:pt idx="0">
                  <c:v>2.03333333333333</c:v>
                </c:pt>
                <c:pt idx="1">
                  <c:v>2.06666666666667</c:v>
                </c:pt>
                <c:pt idx="2">
                  <c:v>2.03333333333333</c:v>
                </c:pt>
              </c:numCache>
            </c:numRef>
          </c:val>
        </c:ser>
        <c:gapWidth val="150"/>
        <c:overlap val="0"/>
        <c:axId val="70299121"/>
        <c:axId val="94703618"/>
      </c:barChart>
      <c:catAx>
        <c:axId val="7029912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703618"/>
        <c:crossesAt val="0"/>
        <c:auto val="1"/>
        <c:lblAlgn val="ctr"/>
        <c:lblOffset val="100"/>
        <c:noMultiLvlLbl val="0"/>
      </c:catAx>
      <c:valAx>
        <c:axId val="9470361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</a:t>
                </a:r>
              </a:p>
            </c:rich>
          </c:tx>
          <c:layout>
            <c:manualLayout>
              <c:xMode val="edge"/>
              <c:yMode val="edge"/>
              <c:x val="0.0385303815355629"/>
              <c:y val="0.3584924324859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29912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9142722562412"/>
          <c:y val="0.0960530220595509"/>
          <c:w val="0.242581252943947"/>
          <c:h val="0.1849836779107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Effect of nutlin on OCIAML-3 p53-KD GFP cells (96hrs)</a:t>
            </a:r>
          </a:p>
        </c:rich>
      </c:tx>
      <c:layout>
        <c:manualLayout>
          <c:xMode val="edge"/>
          <c:yMode val="edge"/>
          <c:x val="0.130055658627087"/>
          <c:y val="0.03624071816469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3098330241187"/>
          <c:y val="0.196054527319073"/>
          <c:w val="0.883116883116883"/>
          <c:h val="0.7734678044996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53 KD'!$J$32</c:f>
              <c:strCache>
                <c:ptCount val="1"/>
                <c:pt idx="0">
                  <c:v>AnnV+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53 KD'!$I$33:$I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'p53 KD'!$J$33:$J$35</c:f>
              <c:numCache>
                <c:formatCode>General</c:formatCode>
                <c:ptCount val="3"/>
                <c:pt idx="0">
                  <c:v>10.8333333333333</c:v>
                </c:pt>
                <c:pt idx="1">
                  <c:v>12.5333333333333</c:v>
                </c:pt>
                <c:pt idx="2">
                  <c:v>15.5</c:v>
                </c:pt>
              </c:numCache>
            </c:numRef>
          </c:val>
        </c:ser>
        <c:ser>
          <c:idx val="1"/>
          <c:order val="1"/>
          <c:tx>
            <c:strRef>
              <c:f>'p53 KD'!$K$32</c:f>
              <c:strCache>
                <c:ptCount val="1"/>
                <c:pt idx="0">
                  <c:v>MDC+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53 KD'!$I$33:$I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'p53 KD'!$K$33:$K$35</c:f>
              <c:numCache>
                <c:formatCode>General</c:formatCode>
                <c:ptCount val="3"/>
                <c:pt idx="0">
                  <c:v>3.03333333333333</c:v>
                </c:pt>
                <c:pt idx="1">
                  <c:v>2.43333333333333</c:v>
                </c:pt>
                <c:pt idx="2">
                  <c:v>3.6</c:v>
                </c:pt>
              </c:numCache>
            </c:numRef>
          </c:val>
        </c:ser>
        <c:ser>
          <c:idx val="2"/>
          <c:order val="2"/>
          <c:tx>
            <c:strRef>
              <c:f>'p53 KD'!$L$32</c:f>
              <c:strCache>
                <c:ptCount val="1"/>
                <c:pt idx="0">
                  <c:v>AnnV+/MDC+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53 KD'!$I$33:$I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'p53 KD'!$L$33:$L$35</c:f>
              <c:numCache>
                <c:formatCode>General</c:formatCode>
                <c:ptCount val="3"/>
                <c:pt idx="0">
                  <c:v>1.7</c:v>
                </c:pt>
                <c:pt idx="1">
                  <c:v>0.8</c:v>
                </c:pt>
                <c:pt idx="2">
                  <c:v>1.3</c:v>
                </c:pt>
              </c:numCache>
            </c:numRef>
          </c:val>
        </c:ser>
        <c:gapWidth val="150"/>
        <c:overlap val="0"/>
        <c:axId val="79077722"/>
        <c:axId val="42484483"/>
      </c:barChart>
      <c:catAx>
        <c:axId val="7907772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484483"/>
        <c:crossesAt val="0"/>
        <c:auto val="1"/>
        <c:lblAlgn val="ctr"/>
        <c:lblOffset val="100"/>
        <c:noMultiLvlLbl val="0"/>
      </c:catAx>
      <c:valAx>
        <c:axId val="4248448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</a:t>
                </a:r>
              </a:p>
            </c:rich>
          </c:tx>
          <c:layout>
            <c:manualLayout>
              <c:xMode val="edge"/>
              <c:yMode val="edge"/>
              <c:x val="0.0382189239332097"/>
              <c:y val="0.3456721711182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07772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8126159554731"/>
          <c:y val="0.0817909786102183"/>
          <c:w val="0.23886827458256"/>
          <c:h val="0.2072481436329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Effect of nutlin on OCIAML-3 p53-KD GFP cells (120hrs)</a:t>
            </a:r>
          </a:p>
        </c:rich>
      </c:tx>
      <c:layout>
        <c:manualLayout>
          <c:xMode val="edge"/>
          <c:yMode val="edge"/>
          <c:x val="0.11906360932553"/>
          <c:y val="0.03603305785123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40151587834596"/>
          <c:y val="0.23404958677686"/>
          <c:w val="0.94598484121654"/>
          <c:h val="0.7572451790633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53 KD'!$N$32</c:f>
              <c:strCache>
                <c:ptCount val="1"/>
                <c:pt idx="0">
                  <c:v>AnnV+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53 KD'!$M$33:$M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'p53 KD'!$N$33:$N$35</c:f>
              <c:numCache>
                <c:formatCode>General</c:formatCode>
                <c:ptCount val="3"/>
                <c:pt idx="0">
                  <c:v>29.5</c:v>
                </c:pt>
                <c:pt idx="1">
                  <c:v>32.9333333333333</c:v>
                </c:pt>
                <c:pt idx="2">
                  <c:v>33.8333333333333</c:v>
                </c:pt>
              </c:numCache>
            </c:numRef>
          </c:val>
        </c:ser>
        <c:ser>
          <c:idx val="1"/>
          <c:order val="1"/>
          <c:tx>
            <c:strRef>
              <c:f>'p53 KD'!$O$32</c:f>
              <c:strCache>
                <c:ptCount val="1"/>
                <c:pt idx="0">
                  <c:v>MDC+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53 KD'!$M$33:$M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'p53 KD'!$O$33:$O$35</c:f>
              <c:numCache>
                <c:formatCode>General</c:formatCode>
                <c:ptCount val="3"/>
                <c:pt idx="0">
                  <c:v>1.4</c:v>
                </c:pt>
                <c:pt idx="1">
                  <c:v>0.766666666666667</c:v>
                </c:pt>
                <c:pt idx="2">
                  <c:v>0.666666666666667</c:v>
                </c:pt>
              </c:numCache>
            </c:numRef>
          </c:val>
        </c:ser>
        <c:ser>
          <c:idx val="2"/>
          <c:order val="2"/>
          <c:tx>
            <c:strRef>
              <c:f>'p53 KD'!$P$32</c:f>
              <c:strCache>
                <c:ptCount val="1"/>
                <c:pt idx="0">
                  <c:v>AnnV+/MDC+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53 KD'!$M$33:$M$35</c:f>
              <c:strCache>
                <c:ptCount val="3"/>
                <c:pt idx="0">
                  <c:v>DMSO</c:v>
                </c:pt>
                <c:pt idx="1">
                  <c:v>nut 2.5 uM</c:v>
                </c:pt>
                <c:pt idx="2">
                  <c:v>nut 5 uM</c:v>
                </c:pt>
              </c:strCache>
            </c:strRef>
          </c:cat>
          <c:val>
            <c:numRef>
              <c:f>'p53 KD'!$P$33:$P$35</c:f>
              <c:numCache>
                <c:formatCode>General</c:formatCode>
                <c:ptCount val="3"/>
                <c:pt idx="0">
                  <c:v>1.1</c:v>
                </c:pt>
                <c:pt idx="1">
                  <c:v>0.566666666666667</c:v>
                </c:pt>
                <c:pt idx="2">
                  <c:v>0.4</c:v>
                </c:pt>
              </c:numCache>
            </c:numRef>
          </c:val>
        </c:ser>
        <c:gapWidth val="150"/>
        <c:overlap val="0"/>
        <c:axId val="54989563"/>
        <c:axId val="49877627"/>
      </c:barChart>
      <c:catAx>
        <c:axId val="549895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877627"/>
        <c:crossesAt val="0"/>
        <c:auto val="1"/>
        <c:lblAlgn val="ctr"/>
        <c:lblOffset val="100"/>
        <c:noMultiLvlLbl val="0"/>
      </c:catAx>
      <c:valAx>
        <c:axId val="498776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</a:t>
                </a:r>
              </a:p>
            </c:rich>
          </c:tx>
          <c:layout>
            <c:manualLayout>
              <c:xMode val="edge"/>
              <c:yMode val="edge"/>
              <c:x val="0.0239854168665451"/>
              <c:y val="0.3778512396694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9895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2322747769356"/>
          <c:y val="0.112396694214876"/>
          <c:w val="0.247049793725415"/>
          <c:h val="0.2060606060606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84840</xdr:colOff>
      <xdr:row>1</xdr:row>
      <xdr:rowOff>133200</xdr:rowOff>
    </xdr:from>
    <xdr:to>
      <xdr:col>7</xdr:col>
      <xdr:colOff>504360</xdr:colOff>
      <xdr:row>19</xdr:row>
      <xdr:rowOff>66960</xdr:rowOff>
    </xdr:to>
    <xdr:graphicFrame>
      <xdr:nvGraphicFramePr>
        <xdr:cNvPr id="0" name="Chart 1"/>
        <xdr:cNvGraphicFramePr/>
      </xdr:nvGraphicFramePr>
      <xdr:xfrm>
        <a:off x="384840" y="323640"/>
        <a:ext cx="4542120" cy="336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16080</xdr:colOff>
      <xdr:row>0</xdr:row>
      <xdr:rowOff>95400</xdr:rowOff>
    </xdr:from>
    <xdr:to>
      <xdr:col>13</xdr:col>
      <xdr:colOff>395640</xdr:colOff>
      <xdr:row>20</xdr:row>
      <xdr:rowOff>133200</xdr:rowOff>
    </xdr:to>
    <xdr:graphicFrame>
      <xdr:nvGraphicFramePr>
        <xdr:cNvPr id="1" name="Chart 2"/>
        <xdr:cNvGraphicFramePr/>
      </xdr:nvGraphicFramePr>
      <xdr:xfrm>
        <a:off x="4106880" y="95400"/>
        <a:ext cx="4502520" cy="384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69120</xdr:colOff>
      <xdr:row>1</xdr:row>
      <xdr:rowOff>9720</xdr:rowOff>
    </xdr:from>
    <xdr:to>
      <xdr:col>18</xdr:col>
      <xdr:colOff>168480</xdr:colOff>
      <xdr:row>19</xdr:row>
      <xdr:rowOff>9720</xdr:rowOff>
    </xdr:to>
    <xdr:graphicFrame>
      <xdr:nvGraphicFramePr>
        <xdr:cNvPr id="2" name="Chart 3"/>
        <xdr:cNvGraphicFramePr/>
      </xdr:nvGraphicFramePr>
      <xdr:xfrm>
        <a:off x="7651080" y="200160"/>
        <a:ext cx="3890160" cy="342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6</xdr:col>
      <xdr:colOff>207360</xdr:colOff>
      <xdr:row>0</xdr:row>
      <xdr:rowOff>152640</xdr:rowOff>
    </xdr:from>
    <xdr:to>
      <xdr:col>22</xdr:col>
      <xdr:colOff>493920</xdr:colOff>
      <xdr:row>19</xdr:row>
      <xdr:rowOff>9720</xdr:rowOff>
    </xdr:to>
    <xdr:graphicFrame>
      <xdr:nvGraphicFramePr>
        <xdr:cNvPr id="3" name="Chart 4"/>
        <xdr:cNvGraphicFramePr/>
      </xdr:nvGraphicFramePr>
      <xdr:xfrm>
        <a:off x="10316520" y="152640"/>
        <a:ext cx="4077720" cy="347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13360</xdr:colOff>
      <xdr:row>6</xdr:row>
      <xdr:rowOff>0</xdr:rowOff>
    </xdr:from>
    <xdr:to>
      <xdr:col>6</xdr:col>
      <xdr:colOff>227520</xdr:colOff>
      <xdr:row>25</xdr:row>
      <xdr:rowOff>85680</xdr:rowOff>
    </xdr:to>
    <xdr:graphicFrame>
      <xdr:nvGraphicFramePr>
        <xdr:cNvPr id="4" name="Chart 1"/>
        <xdr:cNvGraphicFramePr/>
      </xdr:nvGraphicFramePr>
      <xdr:xfrm>
        <a:off x="513360" y="1143000"/>
        <a:ext cx="3859560" cy="370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75120</xdr:colOff>
      <xdr:row>5</xdr:row>
      <xdr:rowOff>171000</xdr:rowOff>
    </xdr:from>
    <xdr:to>
      <xdr:col>12</xdr:col>
      <xdr:colOff>405360</xdr:colOff>
      <xdr:row>24</xdr:row>
      <xdr:rowOff>190440</xdr:rowOff>
    </xdr:to>
    <xdr:graphicFrame>
      <xdr:nvGraphicFramePr>
        <xdr:cNvPr id="5" name="Chart 2"/>
        <xdr:cNvGraphicFramePr/>
      </xdr:nvGraphicFramePr>
      <xdr:xfrm>
        <a:off x="4520520" y="1123560"/>
        <a:ext cx="3821040" cy="36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335520</xdr:colOff>
      <xdr:row>11</xdr:row>
      <xdr:rowOff>9720</xdr:rowOff>
    </xdr:from>
    <xdr:to>
      <xdr:col>17</xdr:col>
      <xdr:colOff>425160</xdr:colOff>
      <xdr:row>28</xdr:row>
      <xdr:rowOff>19080</xdr:rowOff>
    </xdr:to>
    <xdr:graphicFrame>
      <xdr:nvGraphicFramePr>
        <xdr:cNvPr id="6" name="Chart 3"/>
        <xdr:cNvGraphicFramePr/>
      </xdr:nvGraphicFramePr>
      <xdr:xfrm>
        <a:off x="7639920" y="2105280"/>
        <a:ext cx="3880440" cy="324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7</xdr:col>
      <xdr:colOff>177840</xdr:colOff>
      <xdr:row>8</xdr:row>
      <xdr:rowOff>105120</xdr:rowOff>
    </xdr:from>
    <xdr:to>
      <xdr:col>23</xdr:col>
      <xdr:colOff>138600</xdr:colOff>
      <xdr:row>25</xdr:row>
      <xdr:rowOff>133200</xdr:rowOff>
    </xdr:to>
    <xdr:graphicFrame>
      <xdr:nvGraphicFramePr>
        <xdr:cNvPr id="7" name="Chart 4"/>
        <xdr:cNvGraphicFramePr/>
      </xdr:nvGraphicFramePr>
      <xdr:xfrm>
        <a:off x="11273040" y="1629000"/>
        <a:ext cx="3751920" cy="326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0" activeCellId="0" sqref="A30:N3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5" customFormat="false" ht="15" hidden="false" customHeight="false" outlineLevel="0" collapsed="false">
      <c r="A5" s="2" t="s">
        <v>1</v>
      </c>
      <c r="B5" s="2" t="s">
        <v>2</v>
      </c>
      <c r="C5" s="2" t="s">
        <v>3</v>
      </c>
      <c r="D5" s="2"/>
      <c r="E5" s="3" t="s">
        <v>4</v>
      </c>
    </row>
    <row r="6" customFormat="false" ht="15" hidden="false" customHeight="false" outlineLevel="0" collapsed="false">
      <c r="A6" s="2" t="s">
        <v>5</v>
      </c>
      <c r="B6" s="2" t="s">
        <v>6</v>
      </c>
      <c r="C6" s="2" t="s">
        <v>7</v>
      </c>
      <c r="D6" s="2"/>
      <c r="E6" s="3" t="s">
        <v>8</v>
      </c>
    </row>
    <row r="7" customFormat="false" ht="15" hidden="false" customHeight="false" outlineLevel="0" collapsed="false">
      <c r="A7" s="2" t="s">
        <v>9</v>
      </c>
      <c r="B7" s="2" t="s">
        <v>10</v>
      </c>
      <c r="C7" s="2" t="s">
        <v>11</v>
      </c>
      <c r="D7" s="2"/>
      <c r="E7" s="4"/>
    </row>
    <row r="17" customFormat="false" ht="15" hidden="false" customHeight="false" outlineLevel="0" collapsed="false">
      <c r="B17" s="1" t="s">
        <v>12</v>
      </c>
      <c r="F17" s="1" t="s">
        <v>13</v>
      </c>
      <c r="J17" s="1" t="s">
        <v>14</v>
      </c>
      <c r="N17" s="1" t="s">
        <v>15</v>
      </c>
    </row>
    <row r="18" customFormat="false" ht="15" hidden="false" customHeight="false" outlineLevel="0" collapsed="false">
      <c r="B18" s="1" t="s">
        <v>16</v>
      </c>
      <c r="C18" s="1" t="s">
        <v>17</v>
      </c>
      <c r="D18" s="1" t="s">
        <v>18</v>
      </c>
      <c r="F18" s="1" t="s">
        <v>16</v>
      </c>
      <c r="G18" s="1" t="s">
        <v>17</v>
      </c>
      <c r="H18" s="1" t="s">
        <v>18</v>
      </c>
      <c r="J18" s="1" t="s">
        <v>16</v>
      </c>
      <c r="K18" s="1" t="s">
        <v>17</v>
      </c>
      <c r="L18" s="1" t="s">
        <v>18</v>
      </c>
      <c r="N18" s="1" t="s">
        <v>16</v>
      </c>
      <c r="O18" s="1" t="s">
        <v>17</v>
      </c>
      <c r="P18" s="1" t="s">
        <v>18</v>
      </c>
    </row>
    <row r="19" customFormat="false" ht="15" hidden="false" customHeight="false" outlineLevel="0" collapsed="false">
      <c r="A19" s="1" t="s">
        <v>1</v>
      </c>
      <c r="B19" s="1" t="n">
        <v>4.2</v>
      </c>
      <c r="C19" s="1" t="n">
        <v>1.6</v>
      </c>
      <c r="D19" s="1" t="n">
        <v>0.7</v>
      </c>
      <c r="E19" s="1" t="s">
        <v>1</v>
      </c>
      <c r="F19" s="1" t="n">
        <v>8.4</v>
      </c>
      <c r="G19" s="1" t="n">
        <v>4.3</v>
      </c>
      <c r="H19" s="1" t="n">
        <v>2.4</v>
      </c>
      <c r="I19" s="1" t="s">
        <v>1</v>
      </c>
      <c r="J19" s="1" t="n">
        <v>9</v>
      </c>
      <c r="K19" s="1" t="n">
        <v>3.7</v>
      </c>
      <c r="L19" s="1" t="n">
        <v>1.1</v>
      </c>
      <c r="M19" s="1" t="s">
        <v>1</v>
      </c>
      <c r="N19" s="1" t="n">
        <v>18.9</v>
      </c>
      <c r="O19" s="1" t="n">
        <v>2.3</v>
      </c>
      <c r="P19" s="1" t="n">
        <v>0.8</v>
      </c>
    </row>
    <row r="20" customFormat="false" ht="15" hidden="false" customHeight="false" outlineLevel="0" collapsed="false">
      <c r="A20" s="1" t="s">
        <v>5</v>
      </c>
      <c r="B20" s="1" t="n">
        <v>4.3</v>
      </c>
      <c r="C20" s="1" t="n">
        <v>1.6</v>
      </c>
      <c r="D20" s="1" t="n">
        <v>0.6</v>
      </c>
      <c r="E20" s="1" t="s">
        <v>5</v>
      </c>
      <c r="F20" s="1" t="n">
        <v>8.3</v>
      </c>
      <c r="G20" s="1" t="n">
        <v>5</v>
      </c>
      <c r="H20" s="1" t="n">
        <v>2.2</v>
      </c>
      <c r="I20" s="1" t="s">
        <v>5</v>
      </c>
      <c r="J20" s="1" t="n">
        <v>9</v>
      </c>
      <c r="K20" s="1" t="n">
        <v>3.7</v>
      </c>
      <c r="L20" s="1" t="n">
        <v>1.1</v>
      </c>
      <c r="M20" s="1" t="s">
        <v>5</v>
      </c>
      <c r="N20" s="1" t="n">
        <v>22.1</v>
      </c>
      <c r="O20" s="1" t="n">
        <v>4.2</v>
      </c>
      <c r="P20" s="1" t="n">
        <v>2.2</v>
      </c>
    </row>
    <row r="21" customFormat="false" ht="15" hidden="false" customHeight="false" outlineLevel="0" collapsed="false">
      <c r="A21" s="1" t="s">
        <v>9</v>
      </c>
      <c r="B21" s="1" t="n">
        <v>4.7</v>
      </c>
      <c r="C21" s="1" t="n">
        <v>1.6</v>
      </c>
      <c r="D21" s="1" t="n">
        <v>0.7</v>
      </c>
      <c r="E21" s="1" t="s">
        <v>9</v>
      </c>
      <c r="F21" s="1" t="n">
        <v>8.4</v>
      </c>
      <c r="G21" s="1" t="n">
        <v>4.9</v>
      </c>
      <c r="H21" s="1" t="n">
        <v>2.4</v>
      </c>
      <c r="I21" s="1" t="s">
        <v>9</v>
      </c>
      <c r="J21" s="1" t="n">
        <v>11.2</v>
      </c>
      <c r="K21" s="1" t="n">
        <v>4.7</v>
      </c>
      <c r="L21" s="1" t="n">
        <v>1.2</v>
      </c>
      <c r="M21" s="1" t="s">
        <v>9</v>
      </c>
      <c r="N21" s="1" t="n">
        <v>21.9</v>
      </c>
      <c r="O21" s="1" t="n">
        <v>2.2</v>
      </c>
      <c r="P21" s="1" t="n">
        <v>1.4</v>
      </c>
    </row>
    <row r="22" customFormat="false" ht="15" hidden="false" customHeight="false" outlineLevel="0" collapsed="false">
      <c r="A22" s="1" t="s">
        <v>19</v>
      </c>
      <c r="B22" s="1" t="n">
        <v>16.3</v>
      </c>
      <c r="C22" s="1" t="n">
        <v>6.7</v>
      </c>
      <c r="D22" s="1" t="n">
        <v>3.6</v>
      </c>
      <c r="E22" s="1" t="s">
        <v>19</v>
      </c>
      <c r="F22" s="1" t="n">
        <v>28.2</v>
      </c>
      <c r="G22" s="1" t="n">
        <v>21</v>
      </c>
      <c r="H22" s="1" t="n">
        <v>4.2</v>
      </c>
      <c r="I22" s="1" t="s">
        <v>19</v>
      </c>
      <c r="J22" s="1" t="n">
        <v>19.5</v>
      </c>
      <c r="K22" s="1" t="n">
        <v>16.7</v>
      </c>
      <c r="L22" s="1" t="n">
        <v>2.4</v>
      </c>
      <c r="M22" s="1" t="s">
        <v>19</v>
      </c>
      <c r="N22" s="1" t="n">
        <v>46.6</v>
      </c>
      <c r="O22" s="1" t="n">
        <v>5.8</v>
      </c>
      <c r="P22" s="1" t="n">
        <v>1.1</v>
      </c>
    </row>
    <row r="23" customFormat="false" ht="15" hidden="false" customHeight="false" outlineLevel="0" collapsed="false">
      <c r="A23" s="1" t="s">
        <v>20</v>
      </c>
      <c r="B23" s="1" t="n">
        <v>19.1</v>
      </c>
      <c r="C23" s="1" t="n">
        <v>8.6</v>
      </c>
      <c r="D23" s="1" t="n">
        <v>3.8</v>
      </c>
      <c r="E23" s="1" t="s">
        <v>20</v>
      </c>
      <c r="F23" s="1" t="n">
        <v>28.8</v>
      </c>
      <c r="G23" s="1" t="n">
        <v>22.7</v>
      </c>
      <c r="H23" s="1" t="n">
        <v>3.8</v>
      </c>
      <c r="I23" s="1" t="s">
        <v>20</v>
      </c>
      <c r="J23" s="1" t="n">
        <v>24.7</v>
      </c>
      <c r="K23" s="1" t="n">
        <v>27.1</v>
      </c>
      <c r="L23" s="1" t="n">
        <v>4.5</v>
      </c>
      <c r="M23" s="1" t="s">
        <v>20</v>
      </c>
      <c r="N23" s="1" t="n">
        <v>52.9</v>
      </c>
      <c r="O23" s="1" t="n">
        <v>14.8</v>
      </c>
      <c r="P23" s="1" t="n">
        <v>2.8</v>
      </c>
    </row>
    <row r="24" customFormat="false" ht="15" hidden="false" customHeight="false" outlineLevel="0" collapsed="false">
      <c r="A24" s="1" t="s">
        <v>21</v>
      </c>
      <c r="B24" s="1" t="n">
        <v>14.6</v>
      </c>
      <c r="C24" s="1" t="n">
        <v>4.8</v>
      </c>
      <c r="D24" s="1" t="n">
        <v>2.9</v>
      </c>
      <c r="E24" s="1" t="s">
        <v>21</v>
      </c>
      <c r="F24" s="1" t="n">
        <v>23.6</v>
      </c>
      <c r="G24" s="1" t="n">
        <v>15.1</v>
      </c>
      <c r="H24" s="1" t="n">
        <v>4.2</v>
      </c>
      <c r="I24" s="1" t="s">
        <v>21</v>
      </c>
      <c r="J24" s="1" t="n">
        <v>18.2</v>
      </c>
      <c r="K24" s="1" t="n">
        <v>14.1</v>
      </c>
      <c r="L24" s="1" t="n">
        <v>2.4</v>
      </c>
      <c r="M24" s="1" t="s">
        <v>21</v>
      </c>
      <c r="N24" s="1" t="n">
        <v>46.5</v>
      </c>
      <c r="O24" s="1" t="n">
        <v>4.4</v>
      </c>
      <c r="P24" s="1" t="n">
        <v>1.2</v>
      </c>
    </row>
    <row r="25" customFormat="false" ht="15" hidden="false" customHeight="false" outlineLevel="0" collapsed="false">
      <c r="A25" s="1" t="s">
        <v>22</v>
      </c>
      <c r="B25" s="1" t="n">
        <v>23.1</v>
      </c>
      <c r="C25" s="1" t="n">
        <v>9.3</v>
      </c>
      <c r="D25" s="1" t="n">
        <v>3.5</v>
      </c>
      <c r="E25" s="1" t="s">
        <v>22</v>
      </c>
      <c r="F25" s="1" t="n">
        <v>36</v>
      </c>
      <c r="G25" s="1" t="n">
        <v>22.1</v>
      </c>
      <c r="H25" s="1" t="n">
        <v>4.6</v>
      </c>
      <c r="I25" s="1" t="s">
        <v>22</v>
      </c>
      <c r="J25" s="1" t="n">
        <v>33.3</v>
      </c>
      <c r="K25" s="1" t="n">
        <v>22</v>
      </c>
      <c r="L25" s="1" t="n">
        <v>2.2</v>
      </c>
      <c r="M25" s="1" t="s">
        <v>22</v>
      </c>
      <c r="N25" s="1" t="n">
        <v>61.9</v>
      </c>
      <c r="O25" s="1" t="n">
        <v>13.3</v>
      </c>
      <c r="P25" s="1" t="n">
        <v>2.9</v>
      </c>
    </row>
    <row r="26" customFormat="false" ht="15" hidden="false" customHeight="false" outlineLevel="0" collapsed="false">
      <c r="A26" s="1" t="s">
        <v>23</v>
      </c>
      <c r="B26" s="1" t="n">
        <v>21.5</v>
      </c>
      <c r="C26" s="1" t="n">
        <v>11.5</v>
      </c>
      <c r="D26" s="1" t="n">
        <v>4</v>
      </c>
      <c r="E26" s="1" t="s">
        <v>23</v>
      </c>
      <c r="F26" s="1" t="n">
        <v>32.4</v>
      </c>
      <c r="G26" s="1" t="n">
        <v>25.9</v>
      </c>
      <c r="H26" s="1" t="n">
        <v>4.2</v>
      </c>
      <c r="I26" s="1" t="s">
        <v>23</v>
      </c>
      <c r="J26" s="1" t="n">
        <v>31.5</v>
      </c>
      <c r="K26" s="1" t="n">
        <v>34.8</v>
      </c>
      <c r="L26" s="1" t="n">
        <v>4.5</v>
      </c>
      <c r="M26" s="1" t="s">
        <v>23</v>
      </c>
      <c r="N26" s="1" t="n">
        <v>73.7</v>
      </c>
      <c r="O26" s="1" t="n">
        <v>11.8</v>
      </c>
      <c r="P26" s="1" t="n">
        <v>2.6</v>
      </c>
    </row>
    <row r="27" customFormat="false" ht="15" hidden="false" customHeight="false" outlineLevel="0" collapsed="false">
      <c r="A27" s="1" t="s">
        <v>24</v>
      </c>
      <c r="B27" s="1" t="n">
        <v>26.5</v>
      </c>
      <c r="C27" s="1" t="n">
        <v>9.6</v>
      </c>
      <c r="D27" s="1" t="n">
        <v>3.5</v>
      </c>
      <c r="E27" s="1" t="s">
        <v>24</v>
      </c>
      <c r="F27" s="1" t="n">
        <v>37.5</v>
      </c>
      <c r="G27" s="1" t="n">
        <v>21.4</v>
      </c>
      <c r="H27" s="1" t="n">
        <v>2</v>
      </c>
      <c r="I27" s="1" t="s">
        <v>24</v>
      </c>
      <c r="J27" s="1" t="n">
        <v>38.7</v>
      </c>
      <c r="K27" s="1" t="n">
        <v>22.9</v>
      </c>
      <c r="L27" s="1" t="n">
        <v>3.1</v>
      </c>
      <c r="M27" s="1" t="s">
        <v>24</v>
      </c>
      <c r="N27" s="1" t="n">
        <v>82.1</v>
      </c>
      <c r="O27" s="1" t="n">
        <v>9.4</v>
      </c>
      <c r="P27" s="1" t="n">
        <v>1.6</v>
      </c>
    </row>
    <row r="30" customFormat="false" ht="15" hidden="false" customHeight="false" outlineLevel="0" collapsed="false">
      <c r="B30" s="1" t="s">
        <v>12</v>
      </c>
      <c r="F30" s="1" t="s">
        <v>13</v>
      </c>
      <c r="J30" s="1" t="s">
        <v>14</v>
      </c>
      <c r="N30" s="1" t="s">
        <v>15</v>
      </c>
    </row>
    <row r="31" customFormat="false" ht="15" hidden="false" customHeight="false" outlineLevel="0" collapsed="false">
      <c r="A31" s="1" t="s">
        <v>25</v>
      </c>
    </row>
    <row r="32" customFormat="false" ht="15" hidden="false" customHeight="false" outlineLevel="0" collapsed="false">
      <c r="B32" s="1" t="s">
        <v>16</v>
      </c>
      <c r="C32" s="1" t="s">
        <v>17</v>
      </c>
      <c r="D32" s="1" t="s">
        <v>18</v>
      </c>
      <c r="F32" s="1" t="s">
        <v>16</v>
      </c>
      <c r="G32" s="1" t="s">
        <v>17</v>
      </c>
      <c r="H32" s="1" t="s">
        <v>18</v>
      </c>
      <c r="J32" s="1" t="s">
        <v>16</v>
      </c>
      <c r="K32" s="1" t="s">
        <v>17</v>
      </c>
      <c r="L32" s="1" t="s">
        <v>18</v>
      </c>
      <c r="N32" s="1" t="s">
        <v>16</v>
      </c>
      <c r="O32" s="1" t="s">
        <v>17</v>
      </c>
      <c r="P32" s="1" t="s">
        <v>18</v>
      </c>
    </row>
    <row r="33" customFormat="false" ht="15" hidden="false" customHeight="false" outlineLevel="0" collapsed="false">
      <c r="A33" s="1" t="s">
        <v>26</v>
      </c>
      <c r="B33" s="1" t="n">
        <f aca="false">AVERAGE(B19:B21)</f>
        <v>4.4</v>
      </c>
      <c r="C33" s="1" t="n">
        <f aca="false">AVERAGE(C19:C21)</f>
        <v>1.6</v>
      </c>
      <c r="D33" s="1" t="n">
        <f aca="false">AVERAGE(D19:D21)</f>
        <v>0.666666666666667</v>
      </c>
      <c r="E33" s="1" t="s">
        <v>26</v>
      </c>
      <c r="F33" s="1" t="n">
        <f aca="false">AVERAGE(F19:F21)</f>
        <v>8.36666666666667</v>
      </c>
      <c r="G33" s="1" t="n">
        <f aca="false">AVERAGE(G19:G21)</f>
        <v>4.73333333333333</v>
      </c>
      <c r="H33" s="1" t="n">
        <f aca="false">AVERAGE(H19:H21)</f>
        <v>2.33333333333333</v>
      </c>
      <c r="I33" s="1" t="s">
        <v>26</v>
      </c>
      <c r="J33" s="1" t="n">
        <f aca="false">AVERAGE(J19:J21)</f>
        <v>9.73333333333333</v>
      </c>
      <c r="K33" s="1" t="n">
        <f aca="false">AVERAGE(K19:K21)</f>
        <v>4.03333333333333</v>
      </c>
      <c r="L33" s="1" t="n">
        <f aca="false">AVERAGE(L19:L21)</f>
        <v>1.13333333333333</v>
      </c>
      <c r="M33" s="1" t="s">
        <v>26</v>
      </c>
      <c r="N33" s="1" t="n">
        <f aca="false">AVERAGE(N19:N21)</f>
        <v>20.9666666666667</v>
      </c>
      <c r="O33" s="1" t="n">
        <f aca="false">AVERAGE(O19:O21)</f>
        <v>2.9</v>
      </c>
      <c r="P33" s="1" t="n">
        <f aca="false">AVERAGE(P19:P21)</f>
        <v>1.46666666666667</v>
      </c>
    </row>
    <row r="34" customFormat="false" ht="15" hidden="false" customHeight="false" outlineLevel="0" collapsed="false">
      <c r="A34" s="1" t="s">
        <v>27</v>
      </c>
      <c r="B34" s="1" t="n">
        <f aca="false">AVERAGE(B22:B24)</f>
        <v>16.6666666666667</v>
      </c>
      <c r="C34" s="1" t="n">
        <f aca="false">AVERAGE(C22:C24)</f>
        <v>6.7</v>
      </c>
      <c r="D34" s="1" t="n">
        <f aca="false">AVERAGE(D22:D24)</f>
        <v>3.43333333333333</v>
      </c>
      <c r="E34" s="1" t="s">
        <v>27</v>
      </c>
      <c r="F34" s="1" t="n">
        <f aca="false">AVERAGE(F22:F24)</f>
        <v>26.8666666666667</v>
      </c>
      <c r="G34" s="1" t="n">
        <f aca="false">AVERAGE(G22:G24)</f>
        <v>19.6</v>
      </c>
      <c r="H34" s="1" t="n">
        <f aca="false">AVERAGE(H22:H24)</f>
        <v>4.06666666666667</v>
      </c>
      <c r="I34" s="1" t="s">
        <v>27</v>
      </c>
      <c r="J34" s="1" t="n">
        <f aca="false">AVERAGE(J22:J24)</f>
        <v>20.8</v>
      </c>
      <c r="K34" s="1" t="n">
        <f aca="false">AVERAGE(K22:K24)</f>
        <v>19.3</v>
      </c>
      <c r="L34" s="1" t="n">
        <f aca="false">AVERAGE(L22:L24)</f>
        <v>3.1</v>
      </c>
      <c r="M34" s="1" t="s">
        <v>27</v>
      </c>
      <c r="N34" s="1" t="n">
        <f aca="false">AVERAGE(N22:N24)</f>
        <v>48.6666666666667</v>
      </c>
      <c r="O34" s="1" t="n">
        <f aca="false">AVERAGE(O22:O24)</f>
        <v>8.33333333333333</v>
      </c>
      <c r="P34" s="1" t="n">
        <f aca="false">AVERAGE(P22:P24)</f>
        <v>1.7</v>
      </c>
    </row>
    <row r="35" customFormat="false" ht="15" hidden="false" customHeight="false" outlineLevel="0" collapsed="false">
      <c r="A35" s="1" t="s">
        <v>28</v>
      </c>
      <c r="B35" s="1" t="n">
        <f aca="false">AVERAGE(B25:B27)</f>
        <v>23.7</v>
      </c>
      <c r="C35" s="1" t="n">
        <f aca="false">AVERAGE(C25:C27)</f>
        <v>10.1333333333333</v>
      </c>
      <c r="D35" s="1" t="n">
        <f aca="false">AVERAGE(D25:D27)</f>
        <v>3.66666666666667</v>
      </c>
      <c r="E35" s="1" t="s">
        <v>28</v>
      </c>
      <c r="F35" s="1" t="n">
        <f aca="false">AVERAGE(F25:F27)</f>
        <v>35.3</v>
      </c>
      <c r="G35" s="1" t="n">
        <f aca="false">AVERAGE(G25:G27)</f>
        <v>23.1333333333333</v>
      </c>
      <c r="H35" s="1" t="n">
        <f aca="false">AVERAGE(H25:H27)</f>
        <v>3.6</v>
      </c>
      <c r="I35" s="1" t="s">
        <v>28</v>
      </c>
      <c r="J35" s="1" t="n">
        <f aca="false">AVERAGE(J25:J27)</f>
        <v>34.5</v>
      </c>
      <c r="K35" s="1" t="n">
        <f aca="false">AVERAGE(K25:K27)</f>
        <v>26.5666666666667</v>
      </c>
      <c r="L35" s="1" t="n">
        <f aca="false">AVERAGE(L25:L27)</f>
        <v>3.26666666666667</v>
      </c>
      <c r="M35" s="1" t="s">
        <v>28</v>
      </c>
      <c r="N35" s="1" t="n">
        <f aca="false">AVERAGE(N25:N27)</f>
        <v>72.5666666666667</v>
      </c>
      <c r="O35" s="1" t="n">
        <f aca="false">AVERAGE(O25:O27)</f>
        <v>11.5</v>
      </c>
      <c r="P35" s="1" t="n">
        <f aca="false">AVERAGE(P25:P27)</f>
        <v>2.36666666666667</v>
      </c>
    </row>
    <row r="37" customFormat="false" ht="15" hidden="false" customHeight="false" outlineLevel="0" collapsed="false">
      <c r="A37" s="1" t="s">
        <v>29</v>
      </c>
      <c r="B37" s="1" t="s">
        <v>12</v>
      </c>
      <c r="F37" s="1" t="s">
        <v>13</v>
      </c>
      <c r="J37" s="1" t="s">
        <v>14</v>
      </c>
      <c r="N37" s="1" t="s">
        <v>15</v>
      </c>
    </row>
    <row r="38" customFormat="false" ht="15" hidden="false" customHeight="false" outlineLevel="0" collapsed="false">
      <c r="B38" s="1" t="s">
        <v>16</v>
      </c>
      <c r="C38" s="1" t="s">
        <v>17</v>
      </c>
      <c r="D38" s="1" t="s">
        <v>18</v>
      </c>
      <c r="F38" s="1" t="s">
        <v>16</v>
      </c>
      <c r="G38" s="1" t="s">
        <v>17</v>
      </c>
      <c r="H38" s="1" t="s">
        <v>18</v>
      </c>
      <c r="J38" s="1" t="s">
        <v>16</v>
      </c>
      <c r="K38" s="1" t="s">
        <v>17</v>
      </c>
      <c r="L38" s="1" t="s">
        <v>18</v>
      </c>
      <c r="N38" s="1" t="s">
        <v>16</v>
      </c>
      <c r="O38" s="1" t="s">
        <v>17</v>
      </c>
      <c r="P38" s="1" t="s">
        <v>18</v>
      </c>
    </row>
    <row r="39" customFormat="false" ht="15" hidden="false" customHeight="false" outlineLevel="0" collapsed="false">
      <c r="A39" s="1" t="s">
        <v>26</v>
      </c>
      <c r="B39" s="1" t="n">
        <f aca="false">STDEV(B19:B21)</f>
        <v>0.264575131106459</v>
      </c>
      <c r="C39" s="1" t="n">
        <f aca="false">STDEV(C19:C21)</f>
        <v>0</v>
      </c>
      <c r="D39" s="1" t="n">
        <f aca="false">STDEV(D19:D21)</f>
        <v>0.0577350269189626</v>
      </c>
      <c r="E39" s="1" t="s">
        <v>26</v>
      </c>
      <c r="F39" s="1" t="n">
        <f aca="false">STDEV(F19:F21)</f>
        <v>0.0577350269189624</v>
      </c>
      <c r="G39" s="1" t="n">
        <f aca="false">STDEV(G19:G21)</f>
        <v>0.378593889720018</v>
      </c>
      <c r="H39" s="1" t="n">
        <f aca="false">STDEV(H19:H21)</f>
        <v>0.115470053837925</v>
      </c>
      <c r="I39" s="1" t="s">
        <v>26</v>
      </c>
      <c r="J39" s="1" t="n">
        <f aca="false">STDEV(J19:J21)</f>
        <v>1.27017059221718</v>
      </c>
      <c r="K39" s="1" t="n">
        <f aca="false">STDEV(K19:K21)</f>
        <v>0.577350269189626</v>
      </c>
      <c r="L39" s="1" t="n">
        <f aca="false">STDEV(L19:L21)</f>
        <v>0.0577350269189625</v>
      </c>
      <c r="M39" s="1" t="s">
        <v>26</v>
      </c>
      <c r="N39" s="1" t="n">
        <f aca="false">STDEV(N19:N21)</f>
        <v>1.7925772879665</v>
      </c>
      <c r="O39" s="1" t="n">
        <f aca="false">STDEV(O19:O21)</f>
        <v>1.12694276695846</v>
      </c>
      <c r="P39" s="1" t="n">
        <f aca="false">STDEV(P19:P21)</f>
        <v>0.702376916856849</v>
      </c>
    </row>
    <row r="40" customFormat="false" ht="15" hidden="false" customHeight="false" outlineLevel="0" collapsed="false">
      <c r="A40" s="1" t="s">
        <v>27</v>
      </c>
      <c r="B40" s="1" t="n">
        <f aca="false">STDEV(B22:B24)</f>
        <v>2.2722969289539</v>
      </c>
      <c r="C40" s="1" t="n">
        <f aca="false">STDEV(C22:C24)</f>
        <v>1.9</v>
      </c>
      <c r="D40" s="1" t="n">
        <f aca="false">STDEV(D22:D24)</f>
        <v>0.472581562625261</v>
      </c>
      <c r="E40" s="1" t="s">
        <v>27</v>
      </c>
      <c r="F40" s="1" t="n">
        <f aca="false">STDEV(F22:F24)</f>
        <v>2.84487843911358</v>
      </c>
      <c r="G40" s="1" t="n">
        <f aca="false">STDEV(G22:G24)</f>
        <v>3.98873413503583</v>
      </c>
      <c r="H40" s="1" t="n">
        <f aca="false">STDEV(H22:H24)</f>
        <v>0.230940107675851</v>
      </c>
      <c r="I40" s="1" t="s">
        <v>27</v>
      </c>
      <c r="J40" s="1" t="n">
        <f aca="false">STDEV(J22:J24)</f>
        <v>3.43947670438397</v>
      </c>
      <c r="K40" s="1" t="n">
        <f aca="false">STDEV(K22:K24)</f>
        <v>6.87895340876794</v>
      </c>
      <c r="L40" s="1" t="n">
        <f aca="false">STDEV(L22:L24)</f>
        <v>1.21243556529821</v>
      </c>
      <c r="M40" s="1" t="s">
        <v>27</v>
      </c>
      <c r="N40" s="1" t="n">
        <f aca="false">STDEV(N22:N24)</f>
        <v>3.66651514838454</v>
      </c>
      <c r="O40" s="1" t="n">
        <f aca="false">STDEV(O22:O24)</f>
        <v>5.64387573687917</v>
      </c>
      <c r="P40" s="1" t="n">
        <f aca="false">STDEV(P22:P24)</f>
        <v>0.953939201416946</v>
      </c>
    </row>
    <row r="41" customFormat="false" ht="15" hidden="false" customHeight="false" outlineLevel="0" collapsed="false">
      <c r="A41" s="1" t="s">
        <v>28</v>
      </c>
      <c r="B41" s="1" t="n">
        <f aca="false">STDEV(B25:B27)</f>
        <v>2.55342906696074</v>
      </c>
      <c r="C41" s="1" t="n">
        <f aca="false">STDEV(C25:C27)</f>
        <v>1.19303534454489</v>
      </c>
      <c r="D41" s="1" t="n">
        <f aca="false">STDEV(D25:D27)</f>
        <v>0.288675134594813</v>
      </c>
      <c r="E41" s="1" t="s">
        <v>28</v>
      </c>
      <c r="F41" s="1" t="n">
        <f aca="false">STDEV(F25:F27)</f>
        <v>2.62106848441623</v>
      </c>
      <c r="G41" s="1" t="n">
        <f aca="false">STDEV(G25:G27)</f>
        <v>2.4214320831552</v>
      </c>
      <c r="H41" s="1" t="n">
        <f aca="false">STDEV(H25:H27)</f>
        <v>1.4</v>
      </c>
      <c r="I41" s="1" t="s">
        <v>28</v>
      </c>
      <c r="J41" s="1" t="n">
        <f aca="false">STDEV(J25:J27)</f>
        <v>3.74699879903904</v>
      </c>
      <c r="K41" s="1" t="n">
        <f aca="false">STDEV(K25:K27)</f>
        <v>7.14446172453414</v>
      </c>
      <c r="L41" s="1" t="n">
        <f aca="false">STDEV(L25:L27)</f>
        <v>1.15902257671425</v>
      </c>
      <c r="M41" s="1" t="s">
        <v>28</v>
      </c>
      <c r="N41" s="1" t="n">
        <f aca="false">STDEV(N25:N27)</f>
        <v>10.1475777076765</v>
      </c>
      <c r="O41" s="1" t="n">
        <f aca="false">STDEV(O25:O27)</f>
        <v>1.9672315572906</v>
      </c>
      <c r="P41" s="1" t="n">
        <f aca="false">STDEV(P25:P27)</f>
        <v>0.6806859285554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M32" activeCellId="0" sqref="M32:P35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3.99"/>
  </cols>
  <sheetData>
    <row r="1" customFormat="false" ht="15" hidden="false" customHeight="false" outlineLevel="0" collapsed="false">
      <c r="A1" s="1" t="s">
        <v>30</v>
      </c>
    </row>
    <row r="5" customFormat="false" ht="15" hidden="false" customHeight="false" outlineLevel="0" collapsed="false">
      <c r="A5" s="2" t="s">
        <v>1</v>
      </c>
      <c r="B5" s="2" t="s">
        <v>2</v>
      </c>
      <c r="C5" s="2" t="s">
        <v>3</v>
      </c>
      <c r="D5" s="2"/>
      <c r="E5" s="3" t="s">
        <v>4</v>
      </c>
    </row>
    <row r="6" customFormat="false" ht="15" hidden="false" customHeight="false" outlineLevel="0" collapsed="false">
      <c r="A6" s="2" t="s">
        <v>5</v>
      </c>
      <c r="B6" s="2" t="s">
        <v>6</v>
      </c>
      <c r="C6" s="2" t="s">
        <v>7</v>
      </c>
      <c r="D6" s="2"/>
      <c r="E6" s="3" t="s">
        <v>8</v>
      </c>
    </row>
    <row r="7" customFormat="false" ht="15" hidden="false" customHeight="false" outlineLevel="0" collapsed="false">
      <c r="A7" s="2" t="s">
        <v>9</v>
      </c>
      <c r="B7" s="2" t="s">
        <v>10</v>
      </c>
      <c r="C7" s="2" t="s">
        <v>11</v>
      </c>
      <c r="D7" s="2"/>
    </row>
    <row r="17" customFormat="false" ht="15" hidden="false" customHeight="false" outlineLevel="0" collapsed="false">
      <c r="B17" s="1" t="s">
        <v>12</v>
      </c>
      <c r="F17" s="1" t="s">
        <v>13</v>
      </c>
      <c r="J17" s="1" t="s">
        <v>14</v>
      </c>
      <c r="N17" s="1" t="s">
        <v>15</v>
      </c>
    </row>
    <row r="18" customFormat="false" ht="15" hidden="false" customHeight="false" outlineLevel="0" collapsed="false">
      <c r="B18" s="1" t="s">
        <v>16</v>
      </c>
      <c r="C18" s="1" t="s">
        <v>17</v>
      </c>
      <c r="D18" s="1" t="s">
        <v>18</v>
      </c>
      <c r="F18" s="1" t="s">
        <v>16</v>
      </c>
      <c r="G18" s="1" t="s">
        <v>17</v>
      </c>
      <c r="H18" s="1" t="s">
        <v>18</v>
      </c>
      <c r="J18" s="1" t="s">
        <v>16</v>
      </c>
      <c r="K18" s="1" t="s">
        <v>17</v>
      </c>
      <c r="L18" s="1" t="s">
        <v>18</v>
      </c>
      <c r="N18" s="1" t="s">
        <v>16</v>
      </c>
      <c r="O18" s="1" t="s">
        <v>17</v>
      </c>
      <c r="P18" s="1" t="s">
        <v>18</v>
      </c>
    </row>
    <row r="19" customFormat="false" ht="15" hidden="false" customHeight="false" outlineLevel="0" collapsed="false">
      <c r="A19" s="1" t="s">
        <v>1</v>
      </c>
      <c r="B19" s="1" t="n">
        <v>4.1</v>
      </c>
      <c r="C19" s="1" t="n">
        <v>1.5</v>
      </c>
      <c r="D19" s="1" t="n">
        <v>1</v>
      </c>
      <c r="E19" s="1" t="s">
        <v>1</v>
      </c>
      <c r="F19" s="1" t="n">
        <v>8</v>
      </c>
      <c r="G19" s="1" t="n">
        <v>3.2</v>
      </c>
      <c r="H19" s="1" t="n">
        <v>2.1</v>
      </c>
      <c r="I19" s="1" t="s">
        <v>1</v>
      </c>
      <c r="J19" s="1" t="n">
        <v>11</v>
      </c>
      <c r="K19" s="1" t="n">
        <v>2.8</v>
      </c>
      <c r="L19" s="1" t="n">
        <v>1.4</v>
      </c>
      <c r="M19" s="1" t="s">
        <v>1</v>
      </c>
      <c r="N19" s="1" t="n">
        <v>32</v>
      </c>
      <c r="O19" s="1" t="n">
        <v>1.3</v>
      </c>
      <c r="P19" s="1" t="n">
        <v>1</v>
      </c>
    </row>
    <row r="20" customFormat="false" ht="15" hidden="false" customHeight="false" outlineLevel="0" collapsed="false">
      <c r="A20" s="1" t="s">
        <v>5</v>
      </c>
      <c r="B20" s="1" t="n">
        <v>4.6</v>
      </c>
      <c r="C20" s="1" t="n">
        <v>1.8</v>
      </c>
      <c r="D20" s="1" t="n">
        <v>1.1</v>
      </c>
      <c r="E20" s="1" t="s">
        <v>5</v>
      </c>
      <c r="F20" s="1" t="n">
        <v>5.8</v>
      </c>
      <c r="G20" s="1" t="n">
        <v>3.1</v>
      </c>
      <c r="H20" s="1" t="n">
        <v>1.7</v>
      </c>
      <c r="I20" s="1" t="s">
        <v>5</v>
      </c>
      <c r="J20" s="1" t="n">
        <v>8.4</v>
      </c>
      <c r="K20" s="1" t="n">
        <v>3.2</v>
      </c>
      <c r="L20" s="1" t="n">
        <v>1.7</v>
      </c>
      <c r="M20" s="1" t="s">
        <v>5</v>
      </c>
      <c r="N20" s="1" t="n">
        <v>26.9</v>
      </c>
      <c r="O20" s="1" t="n">
        <v>1.2</v>
      </c>
      <c r="P20" s="1" t="n">
        <v>0.9</v>
      </c>
    </row>
    <row r="21" customFormat="false" ht="15" hidden="false" customHeight="false" outlineLevel="0" collapsed="false">
      <c r="A21" s="1" t="s">
        <v>9</v>
      </c>
      <c r="B21" s="1" t="n">
        <v>4</v>
      </c>
      <c r="C21" s="1" t="n">
        <v>1.1</v>
      </c>
      <c r="D21" s="1" t="n">
        <v>0.7</v>
      </c>
      <c r="E21" s="1" t="s">
        <v>9</v>
      </c>
      <c r="F21" s="1" t="n">
        <v>6.7</v>
      </c>
      <c r="G21" s="1" t="n">
        <v>3.7</v>
      </c>
      <c r="H21" s="1" t="n">
        <v>2.3</v>
      </c>
      <c r="I21" s="1" t="s">
        <v>9</v>
      </c>
      <c r="J21" s="1" t="n">
        <v>13.1</v>
      </c>
      <c r="K21" s="1" t="n">
        <v>3.1</v>
      </c>
      <c r="L21" s="1" t="n">
        <v>2</v>
      </c>
      <c r="M21" s="1" t="s">
        <v>9</v>
      </c>
      <c r="N21" s="1" t="n">
        <v>29.6</v>
      </c>
      <c r="O21" s="1" t="n">
        <v>1.7</v>
      </c>
      <c r="P21" s="1" t="n">
        <v>1.4</v>
      </c>
    </row>
    <row r="22" customFormat="false" ht="15" hidden="false" customHeight="false" outlineLevel="0" collapsed="false">
      <c r="A22" s="1" t="s">
        <v>19</v>
      </c>
      <c r="B22" s="1" t="n">
        <v>5.4</v>
      </c>
      <c r="C22" s="1" t="n">
        <v>1.7</v>
      </c>
      <c r="D22" s="1" t="n">
        <v>1.1</v>
      </c>
      <c r="E22" s="1" t="s">
        <v>19</v>
      </c>
      <c r="F22" s="1" t="n">
        <v>7.8</v>
      </c>
      <c r="G22" s="1" t="n">
        <v>4</v>
      </c>
      <c r="H22" s="1" t="n">
        <v>2</v>
      </c>
      <c r="I22" s="1" t="s">
        <v>19</v>
      </c>
      <c r="J22" s="1" t="n">
        <v>11</v>
      </c>
      <c r="K22" s="1" t="n">
        <v>2.4</v>
      </c>
      <c r="L22" s="1" t="n">
        <v>0.3</v>
      </c>
      <c r="M22" s="1" t="s">
        <v>19</v>
      </c>
      <c r="N22" s="1" t="n">
        <v>34.1</v>
      </c>
      <c r="O22" s="1" t="n">
        <v>0.7</v>
      </c>
      <c r="P22" s="1" t="n">
        <v>0.4</v>
      </c>
    </row>
    <row r="23" customFormat="false" ht="15" hidden="false" customHeight="false" outlineLevel="0" collapsed="false">
      <c r="A23" s="1" t="s">
        <v>20</v>
      </c>
      <c r="B23" s="1" t="n">
        <v>4.5</v>
      </c>
      <c r="C23" s="1" t="n">
        <v>1.3</v>
      </c>
      <c r="D23" s="1" t="n">
        <v>0.9</v>
      </c>
      <c r="E23" s="1" t="s">
        <v>20</v>
      </c>
      <c r="F23" s="1" t="n">
        <v>7</v>
      </c>
      <c r="G23" s="1" t="n">
        <v>3.5</v>
      </c>
      <c r="H23" s="1" t="n">
        <v>1.9</v>
      </c>
      <c r="I23" s="1" t="s">
        <v>20</v>
      </c>
      <c r="J23" s="1" t="n">
        <v>12.1</v>
      </c>
      <c r="K23" s="1" t="n">
        <v>2.7</v>
      </c>
      <c r="L23" s="1" t="n">
        <v>1.3</v>
      </c>
      <c r="M23" s="1" t="s">
        <v>20</v>
      </c>
      <c r="N23" s="1" t="n">
        <v>32.8</v>
      </c>
      <c r="O23" s="1" t="n">
        <v>0.6</v>
      </c>
      <c r="P23" s="1" t="n">
        <v>0.5</v>
      </c>
    </row>
    <row r="24" customFormat="false" ht="15" hidden="false" customHeight="false" outlineLevel="0" collapsed="false">
      <c r="A24" s="1" t="s">
        <v>21</v>
      </c>
      <c r="B24" s="1" t="n">
        <v>4</v>
      </c>
      <c r="C24" s="1" t="n">
        <v>0.8</v>
      </c>
      <c r="D24" s="1" t="n">
        <v>0.5</v>
      </c>
      <c r="E24" s="1" t="s">
        <v>21</v>
      </c>
      <c r="F24" s="1" t="n">
        <v>7.1</v>
      </c>
      <c r="G24" s="1" t="n">
        <v>3.3</v>
      </c>
      <c r="H24" s="1" t="n">
        <v>2.3</v>
      </c>
      <c r="I24" s="1" t="s">
        <v>21</v>
      </c>
      <c r="J24" s="1" t="n">
        <v>14.5</v>
      </c>
      <c r="K24" s="1" t="n">
        <v>2.2</v>
      </c>
      <c r="L24" s="1" t="n">
        <v>0.8</v>
      </c>
      <c r="M24" s="1" t="s">
        <v>21</v>
      </c>
      <c r="N24" s="1" t="n">
        <v>31.9</v>
      </c>
      <c r="O24" s="1" t="n">
        <v>1</v>
      </c>
      <c r="P24" s="1" t="n">
        <v>0.8</v>
      </c>
    </row>
    <row r="25" customFormat="false" ht="15" hidden="false" customHeight="false" outlineLevel="0" collapsed="false">
      <c r="A25" s="1" t="s">
        <v>22</v>
      </c>
      <c r="B25" s="1" t="n">
        <v>6.1</v>
      </c>
      <c r="C25" s="1" t="n">
        <v>1.3</v>
      </c>
      <c r="D25" s="1" t="n">
        <v>0.9</v>
      </c>
      <c r="E25" s="1" t="s">
        <v>22</v>
      </c>
      <c r="F25" s="1" t="n">
        <v>7.8</v>
      </c>
      <c r="G25" s="1" t="n">
        <v>3.9</v>
      </c>
      <c r="H25" s="1" t="n">
        <v>2.2</v>
      </c>
      <c r="I25" s="1" t="s">
        <v>22</v>
      </c>
      <c r="J25" s="1" t="n">
        <v>15.4</v>
      </c>
      <c r="K25" s="1" t="n">
        <v>3.5</v>
      </c>
      <c r="L25" s="1" t="n">
        <v>1</v>
      </c>
      <c r="M25" s="1" t="s">
        <v>22</v>
      </c>
      <c r="N25" s="1" t="n">
        <v>33.8</v>
      </c>
      <c r="O25" s="1" t="n">
        <v>0.5</v>
      </c>
      <c r="P25" s="1" t="n">
        <v>0.3</v>
      </c>
    </row>
    <row r="26" customFormat="false" ht="15" hidden="false" customHeight="false" outlineLevel="0" collapsed="false">
      <c r="A26" s="1" t="s">
        <v>23</v>
      </c>
      <c r="B26" s="1" t="n">
        <v>6.8</v>
      </c>
      <c r="C26" s="1" t="n">
        <v>2.5</v>
      </c>
      <c r="D26" s="1" t="n">
        <v>1.7</v>
      </c>
      <c r="E26" s="1" t="s">
        <v>23</v>
      </c>
      <c r="F26" s="1" t="n">
        <v>7.5</v>
      </c>
      <c r="G26" s="1" t="n">
        <v>2.9</v>
      </c>
      <c r="H26" s="1" t="n">
        <v>1.6</v>
      </c>
      <c r="I26" s="1" t="s">
        <v>23</v>
      </c>
      <c r="J26" s="1" t="n">
        <v>15.1</v>
      </c>
      <c r="K26" s="1" t="n">
        <v>3.6</v>
      </c>
      <c r="L26" s="1" t="n">
        <v>1.8</v>
      </c>
      <c r="M26" s="1" t="s">
        <v>23</v>
      </c>
      <c r="N26" s="1" t="n">
        <v>32.9</v>
      </c>
      <c r="O26" s="1" t="n">
        <v>0.8</v>
      </c>
      <c r="P26" s="1" t="n">
        <v>0.5</v>
      </c>
    </row>
    <row r="27" customFormat="false" ht="15" hidden="false" customHeight="false" outlineLevel="0" collapsed="false">
      <c r="A27" s="1" t="s">
        <v>24</v>
      </c>
      <c r="B27" s="1" t="n">
        <v>5.7</v>
      </c>
      <c r="C27" s="1" t="n">
        <v>1.7</v>
      </c>
      <c r="D27" s="1" t="n">
        <v>1.1</v>
      </c>
      <c r="E27" s="1" t="s">
        <v>24</v>
      </c>
      <c r="F27" s="1" t="n">
        <v>7.9</v>
      </c>
      <c r="G27" s="1" t="n">
        <v>4.5</v>
      </c>
      <c r="H27" s="1" t="n">
        <v>2.3</v>
      </c>
      <c r="I27" s="1" t="s">
        <v>24</v>
      </c>
      <c r="J27" s="1" t="n">
        <v>16</v>
      </c>
      <c r="K27" s="1" t="n">
        <v>3.7</v>
      </c>
      <c r="L27" s="1" t="n">
        <v>1.1</v>
      </c>
      <c r="M27" s="1" t="s">
        <v>24</v>
      </c>
      <c r="N27" s="1" t="n">
        <v>34.8</v>
      </c>
      <c r="O27" s="1" t="n">
        <v>0.7</v>
      </c>
      <c r="P27" s="1" t="n">
        <v>0.4</v>
      </c>
    </row>
    <row r="29" customFormat="false" ht="15" hidden="false" customHeight="false" outlineLevel="0" collapsed="false">
      <c r="B29" s="1" t="s">
        <v>12</v>
      </c>
      <c r="F29" s="1" t="s">
        <v>13</v>
      </c>
      <c r="J29" s="1" t="s">
        <v>14</v>
      </c>
      <c r="N29" s="1" t="s">
        <v>15</v>
      </c>
    </row>
    <row r="31" customFormat="false" ht="15" hidden="false" customHeight="false" outlineLevel="0" collapsed="false">
      <c r="A31" s="1" t="s">
        <v>25</v>
      </c>
    </row>
    <row r="32" customFormat="false" ht="15" hidden="false" customHeight="false" outlineLevel="0" collapsed="false">
      <c r="B32" s="1" t="s">
        <v>16</v>
      </c>
      <c r="C32" s="1" t="s">
        <v>17</v>
      </c>
      <c r="D32" s="1" t="s">
        <v>18</v>
      </c>
      <c r="F32" s="1" t="s">
        <v>16</v>
      </c>
      <c r="G32" s="1" t="s">
        <v>17</v>
      </c>
      <c r="H32" s="1" t="s">
        <v>18</v>
      </c>
      <c r="J32" s="1" t="s">
        <v>16</v>
      </c>
      <c r="K32" s="1" t="s">
        <v>17</v>
      </c>
      <c r="L32" s="1" t="s">
        <v>18</v>
      </c>
      <c r="N32" s="1" t="s">
        <v>16</v>
      </c>
      <c r="O32" s="1" t="s">
        <v>17</v>
      </c>
      <c r="P32" s="1" t="s">
        <v>18</v>
      </c>
    </row>
    <row r="33" customFormat="false" ht="15" hidden="false" customHeight="false" outlineLevel="0" collapsed="false">
      <c r="A33" s="1" t="s">
        <v>26</v>
      </c>
      <c r="B33" s="1" t="n">
        <f aca="false">AVERAGE(B19:B21)</f>
        <v>4.23333333333333</v>
      </c>
      <c r="C33" s="1" t="n">
        <f aca="false">AVERAGE(C19:C21)</f>
        <v>1.46666666666667</v>
      </c>
      <c r="D33" s="1" t="n">
        <f aca="false">AVERAGE(D19:D21)</f>
        <v>0.933333333333333</v>
      </c>
      <c r="E33" s="1" t="s">
        <v>26</v>
      </c>
      <c r="F33" s="1" t="n">
        <f aca="false">AVERAGE(F19:F21)</f>
        <v>6.83333333333333</v>
      </c>
      <c r="G33" s="1" t="n">
        <f aca="false">AVERAGE(G19:G21)</f>
        <v>3.33333333333333</v>
      </c>
      <c r="H33" s="1" t="n">
        <f aca="false">AVERAGE(H19:H21)</f>
        <v>2.03333333333333</v>
      </c>
      <c r="I33" s="1" t="s">
        <v>26</v>
      </c>
      <c r="J33" s="1" t="n">
        <f aca="false">AVERAGE(J19:J21)</f>
        <v>10.8333333333333</v>
      </c>
      <c r="K33" s="1" t="n">
        <f aca="false">AVERAGE(K19:K21)</f>
        <v>3.03333333333333</v>
      </c>
      <c r="L33" s="1" t="n">
        <f aca="false">AVERAGE(L19:L21)</f>
        <v>1.7</v>
      </c>
      <c r="M33" s="1" t="s">
        <v>26</v>
      </c>
      <c r="N33" s="1" t="n">
        <f aca="false">AVERAGE(N19:N21)</f>
        <v>29.5</v>
      </c>
      <c r="O33" s="1" t="n">
        <f aca="false">AVERAGE(O19:O21)</f>
        <v>1.4</v>
      </c>
      <c r="P33" s="1" t="n">
        <f aca="false">AVERAGE(P19:P21)</f>
        <v>1.1</v>
      </c>
    </row>
    <row r="34" customFormat="false" ht="15" hidden="false" customHeight="false" outlineLevel="0" collapsed="false">
      <c r="A34" s="1" t="s">
        <v>31</v>
      </c>
      <c r="B34" s="1" t="n">
        <f aca="false">AVERAGE(B22:B24)</f>
        <v>4.63333333333333</v>
      </c>
      <c r="C34" s="1" t="n">
        <f aca="false">AVERAGE(C22:C24)</f>
        <v>1.26666666666667</v>
      </c>
      <c r="D34" s="1" t="n">
        <f aca="false">AVERAGE(D22:D24)</f>
        <v>0.833333333333333</v>
      </c>
      <c r="E34" s="1" t="s">
        <v>27</v>
      </c>
      <c r="F34" s="1" t="n">
        <f aca="false">AVERAGE(F22:F24)</f>
        <v>7.3</v>
      </c>
      <c r="G34" s="1" t="n">
        <f aca="false">AVERAGE(G22:G24)</f>
        <v>3.6</v>
      </c>
      <c r="H34" s="1" t="n">
        <f aca="false">AVERAGE(H22:H24)</f>
        <v>2.06666666666667</v>
      </c>
      <c r="I34" s="1" t="s">
        <v>27</v>
      </c>
      <c r="J34" s="1" t="n">
        <f aca="false">AVERAGE(J22:J24)</f>
        <v>12.5333333333333</v>
      </c>
      <c r="K34" s="1" t="n">
        <f aca="false">AVERAGE(K22:K24)</f>
        <v>2.43333333333333</v>
      </c>
      <c r="L34" s="1" t="n">
        <f aca="false">AVERAGE(L22:L24)</f>
        <v>0.8</v>
      </c>
      <c r="M34" s="1" t="s">
        <v>27</v>
      </c>
      <c r="N34" s="1" t="n">
        <f aca="false">AVERAGE(N22:N24)</f>
        <v>32.9333333333333</v>
      </c>
      <c r="O34" s="1" t="n">
        <f aca="false">AVERAGE(O22:O24)</f>
        <v>0.766666666666667</v>
      </c>
      <c r="P34" s="1" t="n">
        <f aca="false">AVERAGE(P22:P24)</f>
        <v>0.566666666666667</v>
      </c>
    </row>
    <row r="35" customFormat="false" ht="15" hidden="false" customHeight="false" outlineLevel="0" collapsed="false">
      <c r="A35" s="1" t="s">
        <v>32</v>
      </c>
      <c r="B35" s="1" t="n">
        <f aca="false">AVERAGE(B25:B27)</f>
        <v>6.2</v>
      </c>
      <c r="C35" s="1" t="n">
        <f aca="false">AVERAGE(C25:C27)</f>
        <v>1.83333333333333</v>
      </c>
      <c r="D35" s="1" t="n">
        <f aca="false">AVERAGE(D25:D27)</f>
        <v>1.23333333333333</v>
      </c>
      <c r="E35" s="1" t="s">
        <v>28</v>
      </c>
      <c r="F35" s="1" t="n">
        <f aca="false">AVERAGE(F25:F27)</f>
        <v>7.73333333333333</v>
      </c>
      <c r="G35" s="1" t="n">
        <f aca="false">AVERAGE(G25:G27)</f>
        <v>3.76666666666667</v>
      </c>
      <c r="H35" s="1" t="n">
        <f aca="false">AVERAGE(H25:H27)</f>
        <v>2.03333333333333</v>
      </c>
      <c r="I35" s="1" t="s">
        <v>28</v>
      </c>
      <c r="J35" s="1" t="n">
        <f aca="false">AVERAGE(J25:J27)</f>
        <v>15.5</v>
      </c>
      <c r="K35" s="1" t="n">
        <f aca="false">AVERAGE(K25:K27)</f>
        <v>3.6</v>
      </c>
      <c r="L35" s="1" t="n">
        <f aca="false">AVERAGE(L25:L27)</f>
        <v>1.3</v>
      </c>
      <c r="M35" s="1" t="s">
        <v>28</v>
      </c>
      <c r="N35" s="1" t="n">
        <f aca="false">AVERAGE(N25:N27)</f>
        <v>33.8333333333333</v>
      </c>
      <c r="O35" s="1" t="n">
        <f aca="false">AVERAGE(O25:O27)</f>
        <v>0.666666666666667</v>
      </c>
      <c r="P35" s="1" t="n">
        <f aca="false">AVERAGE(P25:P27)</f>
        <v>0.4</v>
      </c>
    </row>
    <row r="37" customFormat="false" ht="15" hidden="false" customHeight="false" outlineLevel="0" collapsed="false">
      <c r="A37" s="1" t="s">
        <v>29</v>
      </c>
    </row>
    <row r="38" customFormat="false" ht="15" hidden="false" customHeight="false" outlineLevel="0" collapsed="false">
      <c r="B38" s="1" t="s">
        <v>16</v>
      </c>
      <c r="C38" s="1" t="s">
        <v>17</v>
      </c>
      <c r="D38" s="1" t="s">
        <v>18</v>
      </c>
      <c r="F38" s="1" t="s">
        <v>16</v>
      </c>
      <c r="G38" s="1" t="s">
        <v>17</v>
      </c>
      <c r="H38" s="1" t="s">
        <v>18</v>
      </c>
      <c r="J38" s="1" t="s">
        <v>16</v>
      </c>
      <c r="K38" s="1" t="s">
        <v>17</v>
      </c>
      <c r="L38" s="1" t="s">
        <v>18</v>
      </c>
      <c r="N38" s="1" t="s">
        <v>16</v>
      </c>
      <c r="O38" s="1" t="s">
        <v>17</v>
      </c>
      <c r="P38" s="1" t="s">
        <v>18</v>
      </c>
    </row>
    <row r="39" customFormat="false" ht="15" hidden="false" customHeight="false" outlineLevel="0" collapsed="false">
      <c r="A39" s="1" t="s">
        <v>26</v>
      </c>
      <c r="B39" s="1" t="n">
        <f aca="false">STDEV(B19:B21)</f>
        <v>0.321455025366432</v>
      </c>
      <c r="C39" s="1" t="n">
        <f aca="false">STDEV(C19:C21)</f>
        <v>0.351188458428425</v>
      </c>
      <c r="D39" s="1" t="n">
        <f aca="false">STDEV(D19:D21)</f>
        <v>0.208166599946613</v>
      </c>
      <c r="E39" s="1" t="s">
        <v>26</v>
      </c>
      <c r="F39" s="1" t="n">
        <f aca="false">STDEV(F19:F21)</f>
        <v>1.1060440015358</v>
      </c>
      <c r="G39" s="1" t="n">
        <f aca="false">STDEV(G19:G21)</f>
        <v>0.321455025366432</v>
      </c>
      <c r="H39" s="1" t="n">
        <f aca="false">STDEV(H19:H21)</f>
        <v>0.305505046330389</v>
      </c>
      <c r="I39" s="1" t="s">
        <v>26</v>
      </c>
      <c r="J39" s="1" t="n">
        <f aca="false">STDEV(J19:J21)</f>
        <v>2.35442845152137</v>
      </c>
      <c r="K39" s="1" t="n">
        <f aca="false">STDEV(K19:K21)</f>
        <v>0.208166599946613</v>
      </c>
      <c r="L39" s="1" t="n">
        <f aca="false">STDEV(L19:L21)</f>
        <v>0.3</v>
      </c>
      <c r="M39" s="1" t="s">
        <v>26</v>
      </c>
      <c r="N39" s="1" t="n">
        <f aca="false">STDEV(N19:N21)</f>
        <v>2.55147016443462</v>
      </c>
      <c r="O39" s="1" t="n">
        <f aca="false">STDEV(O19:O21)</f>
        <v>0.264575131106459</v>
      </c>
      <c r="P39" s="1" t="n">
        <f aca="false">STDEV(P19:P21)</f>
        <v>0.264575131106459</v>
      </c>
    </row>
    <row r="40" customFormat="false" ht="15" hidden="false" customHeight="false" outlineLevel="0" collapsed="false">
      <c r="A40" s="1" t="s">
        <v>33</v>
      </c>
      <c r="B40" s="1" t="n">
        <f aca="false">STDEV(B22:B24)</f>
        <v>0.709459888459759</v>
      </c>
      <c r="C40" s="1" t="n">
        <f aca="false">STDEV(C22:C24)</f>
        <v>0.450924975282289</v>
      </c>
      <c r="D40" s="1" t="n">
        <f aca="false">STDEV(D22:D24)</f>
        <v>0.305505046330389</v>
      </c>
      <c r="E40" s="1" t="s">
        <v>27</v>
      </c>
      <c r="F40" s="1" t="n">
        <f aca="false">STDEV(F22:F24)</f>
        <v>0.435889894354067</v>
      </c>
      <c r="G40" s="1" t="n">
        <f aca="false">STDEV(G22:G24)</f>
        <v>0.360555127546399</v>
      </c>
      <c r="H40" s="1" t="n">
        <f aca="false">STDEV(H22:H24)</f>
        <v>0.208166599946613</v>
      </c>
      <c r="I40" s="1" t="s">
        <v>27</v>
      </c>
      <c r="J40" s="1" t="n">
        <f aca="false">STDEV(J22:J24)</f>
        <v>1.78978583448784</v>
      </c>
      <c r="K40" s="1" t="n">
        <f aca="false">STDEV(K22:K24)</f>
        <v>0.251661147842358</v>
      </c>
      <c r="L40" s="1" t="n">
        <f aca="false">STDEV(L22:L24)</f>
        <v>0.5</v>
      </c>
      <c r="M40" s="1" t="s">
        <v>27</v>
      </c>
      <c r="N40" s="1" t="n">
        <f aca="false">STDEV(N22:N24)</f>
        <v>1.10604400153581</v>
      </c>
      <c r="O40" s="1" t="n">
        <f aca="false">STDEV(O22:O24)</f>
        <v>0.208166599946613</v>
      </c>
      <c r="P40" s="1" t="n">
        <f aca="false">STDEV(P22:P24)</f>
        <v>0.208166599946613</v>
      </c>
    </row>
    <row r="41" customFormat="false" ht="15" hidden="false" customHeight="false" outlineLevel="0" collapsed="false">
      <c r="A41" s="1" t="s">
        <v>32</v>
      </c>
      <c r="B41" s="1" t="n">
        <f aca="false">STDEV(B25:B27)</f>
        <v>0.556776436283002</v>
      </c>
      <c r="C41" s="1" t="n">
        <f aca="false">STDEV(C25:C27)</f>
        <v>0.611010092660779</v>
      </c>
      <c r="D41" s="1" t="n">
        <f aca="false">STDEV(D25:D27)</f>
        <v>0.416333199893227</v>
      </c>
      <c r="E41" s="1" t="s">
        <v>28</v>
      </c>
      <c r="F41" s="1" t="n">
        <f aca="false">STDEV(F25:F27)</f>
        <v>0.208166599946613</v>
      </c>
      <c r="G41" s="1" t="n">
        <f aca="false">STDEV(G25:G27)</f>
        <v>0.808290376865476</v>
      </c>
      <c r="H41" s="1" t="n">
        <f aca="false">STDEV(H25:H27)</f>
        <v>0.378593889720018</v>
      </c>
      <c r="I41" s="1" t="s">
        <v>28</v>
      </c>
      <c r="J41" s="1" t="n">
        <f aca="false">STDEV(J25:J27)</f>
        <v>0.458257569495584</v>
      </c>
      <c r="K41" s="1" t="n">
        <f aca="false">STDEV(K25:K27)</f>
        <v>0.1</v>
      </c>
      <c r="L41" s="1" t="n">
        <f aca="false">STDEV(L25:L27)</f>
        <v>0.435889894354067</v>
      </c>
      <c r="M41" s="1" t="s">
        <v>28</v>
      </c>
      <c r="N41" s="1" t="n">
        <f aca="false">STDEV(N25:N27)</f>
        <v>0.950438495292216</v>
      </c>
      <c r="O41" s="1" t="n">
        <f aca="false">STDEV(O25:O27)</f>
        <v>0.152752523165195</v>
      </c>
      <c r="P41" s="1" t="n">
        <f aca="false">STDEV(P25:P27)</f>
        <v>0.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9T16:00:18Z</dcterms:created>
  <dc:creator>srduvvuri</dc:creator>
  <dc:description/>
  <dc:language>en-US</dc:language>
  <cp:lastModifiedBy>srduvvuri</cp:lastModifiedBy>
  <dcterms:modified xsi:type="dcterms:W3CDTF">2009-08-17T19:58:29Z</dcterms:modified>
  <cp:revision>0</cp:revision>
  <dc:subject/>
  <dc:title/>
</cp:coreProperties>
</file>